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6"/>
  <workbookPr defaultThemeVersion="166925"/>
  <mc:AlternateContent xmlns:mc="http://schemas.openxmlformats.org/markup-compatibility/2006">
    <mc:Choice Requires="x15">
      <x15ac:absPath xmlns:x15ac="http://schemas.microsoft.com/office/spreadsheetml/2010/11/ac" url="C:\Users\winzlin\Dropbox\Papers\Multisensory_review\MANUSCRIPT\Revision_1st\"/>
    </mc:Choice>
  </mc:AlternateContent>
  <xr:revisionPtr revIDLastSave="0" documentId="13_ncr:1_{2DEF5986-4B89-4C90-8926-988CA0FB260B}" xr6:coauthVersionLast="36" xr6:coauthVersionMax="36" xr10:uidLastSave="{00000000-0000-0000-0000-000000000000}"/>
  <bookViews>
    <workbookView xWindow="0" yWindow="0" windowWidth="16392" windowHeight="5148" tabRatio="757" xr2:uid="{00000000-000D-0000-FFFF-FFFF00000000}"/>
  </bookViews>
  <sheets>
    <sheet name="Total" sheetId="5" r:id="rId1"/>
  </sheets>
  <calcPr calcId="181029"/>
</workbook>
</file>

<file path=xl/calcChain.xml><?xml version="1.0" encoding="utf-8"?>
<calcChain xmlns="http://schemas.openxmlformats.org/spreadsheetml/2006/main">
  <c r="M2" i="5" l="1"/>
  <c r="M178" i="5"/>
  <c r="M177" i="5"/>
  <c r="M176" i="5"/>
  <c r="M175" i="5"/>
  <c r="M174" i="5"/>
  <c r="M173" i="5"/>
  <c r="M172" i="5"/>
  <c r="M171" i="5"/>
  <c r="M170" i="5"/>
  <c r="M169" i="5"/>
  <c r="M168" i="5"/>
  <c r="M167" i="5"/>
  <c r="M166" i="5"/>
  <c r="M165" i="5"/>
  <c r="M164" i="5"/>
  <c r="M163" i="5"/>
  <c r="M162" i="5"/>
  <c r="M161" i="5"/>
  <c r="M160" i="5"/>
  <c r="M159" i="5"/>
  <c r="M158" i="5"/>
  <c r="M157" i="5"/>
  <c r="M156" i="5"/>
  <c r="M155" i="5"/>
  <c r="M154" i="5"/>
  <c r="M153" i="5"/>
  <c r="M152" i="5"/>
  <c r="M151" i="5"/>
  <c r="M150" i="5"/>
  <c r="M149" i="5"/>
  <c r="M148" i="5"/>
  <c r="M147" i="5"/>
  <c r="M146" i="5"/>
  <c r="M145" i="5"/>
  <c r="M144" i="5"/>
  <c r="M143" i="5"/>
  <c r="M142" i="5"/>
  <c r="M141" i="5"/>
  <c r="M140" i="5"/>
  <c r="M139" i="5"/>
  <c r="M138" i="5"/>
  <c r="M137" i="5"/>
  <c r="M136" i="5"/>
  <c r="M135" i="5"/>
  <c r="M134" i="5"/>
  <c r="M133" i="5"/>
  <c r="M132" i="5"/>
  <c r="M131" i="5"/>
  <c r="M130" i="5"/>
  <c r="M129" i="5"/>
  <c r="M128" i="5"/>
  <c r="M127" i="5"/>
  <c r="M126" i="5"/>
  <c r="M125" i="5"/>
  <c r="M124" i="5"/>
  <c r="M123" i="5"/>
  <c r="M122" i="5"/>
  <c r="M121" i="5"/>
  <c r="M120" i="5"/>
  <c r="M119" i="5"/>
  <c r="M118" i="5"/>
  <c r="M117" i="5"/>
  <c r="M116" i="5"/>
  <c r="M115" i="5"/>
  <c r="M114" i="5"/>
  <c r="M113" i="5"/>
  <c r="M112" i="5"/>
  <c r="M111" i="5"/>
  <c r="M110" i="5"/>
  <c r="M109" i="5"/>
  <c r="M108" i="5"/>
  <c r="M107" i="5"/>
  <c r="M106" i="5"/>
  <c r="M105" i="5"/>
  <c r="M104" i="5"/>
  <c r="M103" i="5"/>
  <c r="M102" i="5"/>
  <c r="M101" i="5"/>
  <c r="M100" i="5"/>
  <c r="M99" i="5"/>
  <c r="M98" i="5"/>
  <c r="M97" i="5"/>
  <c r="M96" i="5"/>
  <c r="M95" i="5"/>
  <c r="M94" i="5"/>
  <c r="M93" i="5"/>
  <c r="M92" i="5"/>
  <c r="M91" i="5"/>
  <c r="M90" i="5"/>
  <c r="M89" i="5"/>
  <c r="M88" i="5"/>
  <c r="M87" i="5"/>
  <c r="M86" i="5"/>
  <c r="M85" i="5"/>
  <c r="M84" i="5"/>
  <c r="M83" i="5"/>
  <c r="M82" i="5"/>
  <c r="M81" i="5"/>
  <c r="M80" i="5"/>
  <c r="M79" i="5"/>
  <c r="M78" i="5"/>
  <c r="M77" i="5"/>
  <c r="M76" i="5"/>
  <c r="M75" i="5"/>
  <c r="M74" i="5"/>
  <c r="M73" i="5"/>
  <c r="M72" i="5"/>
  <c r="M71" i="5"/>
  <c r="M70" i="5"/>
  <c r="M69" i="5"/>
  <c r="M68" i="5"/>
  <c r="M67" i="5"/>
  <c r="M66" i="5"/>
  <c r="M65" i="5"/>
  <c r="M64" i="5"/>
  <c r="M63" i="5"/>
  <c r="M62" i="5"/>
  <c r="M61" i="5"/>
  <c r="M60" i="5"/>
  <c r="M59" i="5"/>
  <c r="M58" i="5"/>
  <c r="M57" i="5"/>
  <c r="M56" i="5"/>
  <c r="M55" i="5"/>
  <c r="M54" i="5"/>
  <c r="M53" i="5"/>
  <c r="M52" i="5"/>
  <c r="M51" i="5"/>
  <c r="M50" i="5"/>
  <c r="M49" i="5"/>
  <c r="M48" i="5"/>
  <c r="M47" i="5"/>
  <c r="M46" i="5"/>
  <c r="M45" i="5"/>
  <c r="M44" i="5"/>
  <c r="M43" i="5"/>
  <c r="M42" i="5"/>
  <c r="M41" i="5"/>
  <c r="M40" i="5"/>
  <c r="M39" i="5"/>
  <c r="M38" i="5"/>
  <c r="M37" i="5"/>
  <c r="M36" i="5"/>
  <c r="M35" i="5"/>
  <c r="M34" i="5"/>
  <c r="M33" i="5"/>
  <c r="M32" i="5"/>
  <c r="M31" i="5"/>
  <c r="M30" i="5"/>
  <c r="M29" i="5"/>
  <c r="M28" i="5"/>
  <c r="M27" i="5"/>
  <c r="M26" i="5"/>
  <c r="M25" i="5"/>
  <c r="M24" i="5"/>
  <c r="M23" i="5"/>
  <c r="M22" i="5"/>
  <c r="M21" i="5"/>
  <c r="M20" i="5"/>
  <c r="M19" i="5"/>
  <c r="M18" i="5"/>
  <c r="M17" i="5"/>
  <c r="M16" i="5"/>
  <c r="M15" i="5"/>
  <c r="M14" i="5"/>
  <c r="M13" i="5"/>
  <c r="M12" i="5"/>
  <c r="M11" i="5"/>
  <c r="M10" i="5"/>
  <c r="M9" i="5"/>
  <c r="M8" i="5"/>
  <c r="M7" i="5"/>
  <c r="M6" i="5"/>
  <c r="M5" i="5"/>
  <c r="M4" i="5"/>
  <c r="M3" i="5"/>
  <c r="L179" i="5"/>
  <c r="K179" i="5"/>
  <c r="J179" i="5"/>
  <c r="I179" i="5"/>
  <c r="H179" i="5"/>
  <c r="G179" i="5"/>
  <c r="F179" i="5"/>
  <c r="M179" i="5" l="1"/>
</calcChain>
</file>

<file path=xl/sharedStrings.xml><?xml version="1.0" encoding="utf-8"?>
<sst xmlns="http://schemas.openxmlformats.org/spreadsheetml/2006/main" count="543" uniqueCount="500">
  <si>
    <t>Title</t>
  </si>
  <si>
    <t>Authors</t>
  </si>
  <si>
    <t>Journal/Book</t>
  </si>
  <si>
    <t>Publication Year</t>
  </si>
  <si>
    <t>Food properties modulate activities in posterior parietal and visual cortex during chewing</t>
  </si>
  <si>
    <t>Narita N, Iwaki S, Ishii T, Kamiya K, Shimosaka M, Yamaguchi H, Uchida T, Kantake I, Shibutani K.</t>
  </si>
  <si>
    <t>Physiol Behav</t>
  </si>
  <si>
    <t>Cross-modal representation of chewing food in posterior parietal and visual cortex</t>
  </si>
  <si>
    <t>Ishii T, Narita N, Iwaki S, Kamiya K, Shimosaka M, Yamaguchi H, Uchida T, Kantake I, Shibutani K.</t>
  </si>
  <si>
    <t>PLoS One</t>
  </si>
  <si>
    <t>Speech Motion Anomaly Detection via Cross-Modal Translation of 4D Motion Fields from Tagged MRI</t>
  </si>
  <si>
    <t>Liu X, Xing F, Zhuo J, Stone M, Prince JL, El Fakhri G, Woo J.</t>
  </si>
  <si>
    <t>Proc SPIE Int Soc Opt Eng</t>
  </si>
  <si>
    <t>Phase-encoded fMRI tracks down brainstorms of natural language processing with subsecond precision</t>
  </si>
  <si>
    <t>Lei VLC, Leong TI, Leong CT, Liu L, Choi CU, Sereno MI, Li D, Huang RS.</t>
  </si>
  <si>
    <t>Hum Brain Mapp</t>
  </si>
  <si>
    <t>Neural basis of sound-symbolic pseudoword-shape correspondences</t>
  </si>
  <si>
    <t>Barany DA, Lacey S, Matthews KL, Nygaard LC, Sathian K.</t>
  </si>
  <si>
    <t>Neuropsychologia</t>
  </si>
  <si>
    <t>The relevance of the unique anatomy of the human prefrontal operculum to the emergence of speech</t>
  </si>
  <si>
    <t>Amiez C, Verstraete C, Sallet J, Hadj-Bouziane F, Ben Hamed S, Meguerditchian A, Procyk E, Wilson CRE, Petrides M, Sherwood CC, Hopkins WD.</t>
  </si>
  <si>
    <t>Commun Biol</t>
  </si>
  <si>
    <t>An anatomy-aware framework for automatic segmentation of parotid tumor from multimodal MRI</t>
  </si>
  <si>
    <t>Gao Y, Dai Y, Liu F, Chen W, Shi L.</t>
  </si>
  <si>
    <t>Comput Biol Med</t>
  </si>
  <si>
    <t>Early neurotransmitters changes in prodromal frontotemporal dementia: A GENFI study</t>
  </si>
  <si>
    <t>Premi E, Pengo M, Mattioli I, Cantoni V, Dukart J, Gasparotti R, Buratti E, Padovani A, Bocchetta M, Todd EG, Bouzigues A, Cash DM, Convery RS, Russell LL, Foster P, Thomas DL, van Swieten JC, Jiskoot LC, Seelaar H, Galimberti D, Sanchez-Valle R, Laforce R Jr, Moreno F, Synofzik M, Graff C, Masellis M, Tartaglia MC, Rowe JB, Tsvetanov KA, Vandenberghe R, Finger E, Tiraboschi P, de Mendonça A, Santana I, Butler CR, Ducharme S, Gerhard A, Levin J, Otto M, Sorbi S, Le Ber I, Pasquier F, Rohrer JD, Borroni B; Genetic Frontotemporal dementia Initiative (GENFI).</t>
  </si>
  <si>
    <t>Neurobiol Dis</t>
  </si>
  <si>
    <t>Characterization of visual processing in temporomandibular disorders using functional magnetic resonance imaging</t>
  </si>
  <si>
    <t>Harper DE, Gopinath K, Smith JL, Gregory M, Ichesco E, Aronovich S, Harris RE, Harte SE, Clauw DJ, Fleischer CC.</t>
  </si>
  <si>
    <t>Brain Behav</t>
  </si>
  <si>
    <t>A Neurosurgical Functional Dissection of the Middle Precentral Gyrus during Speech Production</t>
  </si>
  <si>
    <t>Silva AB, Liu JR, Zhao L, Levy DF, Scott TL, Chang EF.</t>
  </si>
  <si>
    <t>J Neurosci</t>
  </si>
  <si>
    <t>Neural Correlates of Oral Stereognosis-An fMRI Study</t>
  </si>
  <si>
    <t>Schumann-Werner B, Schaefer S, Schramm S, Patel HJ, Binkofski FC, Werner CJ.</t>
  </si>
  <si>
    <t>Dysphagia</t>
  </si>
  <si>
    <t>Modulation transfer functions for audiovisual speech</t>
  </si>
  <si>
    <t>Pedersen NF, Dau T, Hansen LK, Hjortkjær J.</t>
  </si>
  <si>
    <t>PLoS Comput Biol</t>
  </si>
  <si>
    <t>Beyond language: The unspoken sensory-motor representation of the tongue in non-primates, non-human and human primates</t>
  </si>
  <si>
    <t>Bono D, Belyk M, Longo MR, Dick F.</t>
  </si>
  <si>
    <t>Neurosci Biobehav Rev</t>
  </si>
  <si>
    <t>Masking of the mouth area impairs reconstruction of acoustic speech features and higher-level segmentational features in the presence of a distractor speaker</t>
  </si>
  <si>
    <t>Haider CL, Suess N, Hauswald A, Park H, Weisz N.</t>
  </si>
  <si>
    <t>Neuroimage</t>
  </si>
  <si>
    <t>Atypical Relationships Between Neurofunctional Features of Print-Sound Integration and Reading Abilities in Chinese Children With Dyslexia</t>
  </si>
  <si>
    <t>Xia Z, Yang T, Cui X, Hoeft F, Liu H, Zhang X, Liu X, Shu H.</t>
  </si>
  <si>
    <t>Front Psychol</t>
  </si>
  <si>
    <t>Cortical tracking of formant modulations derived from silently presented lip movements and its decline with age</t>
  </si>
  <si>
    <t>Suess N, Hauswald A, Reisinger P, Rösch S, Keitel A, Weisz N.</t>
  </si>
  <si>
    <t>Cereb Cortex</t>
  </si>
  <si>
    <t>Watching the Effects of Gravity. Vestibular Cortex and the Neural Representation of "Visual" Gravity</t>
  </si>
  <si>
    <t>Delle Monache S, Indovina I, Zago M, Daprati E, Lacquaniti F, Bosco G.</t>
  </si>
  <si>
    <t>Front Integr Neurosci</t>
  </si>
  <si>
    <t>Neuroimaging Systematic Review in Persistent Postural-Perceptual Dizziness: The Elaborate Alterations in the Delicate Network to Remain Balanced</t>
  </si>
  <si>
    <t>Teh CS, Mah MC, Rahmat K, Prepageran N.</t>
  </si>
  <si>
    <t>Otol Neurotol</t>
  </si>
  <si>
    <t>Effective Connectivity in the Human Brain for Sour Taste, Retronasal Smell, and Combined Flavour</t>
  </si>
  <si>
    <t>Suen JLK, Yeung AWK, Wu EX, Leung WK, Tanabe HC, Goto TK.</t>
  </si>
  <si>
    <t>Foods</t>
  </si>
  <si>
    <t>Diverse data augmentation for learning image segmentation with cross-modality annotations</t>
  </si>
  <si>
    <t>Chen X, Lian C, Wang L, Deng H, Kuang T, Fung SH, Gateno J, Shen D, Xia JJ, Yap PT.</t>
  </si>
  <si>
    <t>Med Image Anal</t>
  </si>
  <si>
    <t>Neurophysiological Indices of Audiovisual Speech Processing Reveal a Hierarchy of Multisensory Integration Effects</t>
  </si>
  <si>
    <t>O'Sullivan AE, Crosse MJ, Liberto GMD, de Cheveigné A, Lalor EC.</t>
  </si>
  <si>
    <t>Visual motion processing recruits regions selective for auditory motion in early deaf individuals</t>
  </si>
  <si>
    <t>Benetti S, Zonca J, Ferrari A, Rezk M, Rabini G, Collignon O.</t>
  </si>
  <si>
    <t>Arterial spin labeling brain MRI study to evaluate the impact of deafness on cerebral perfusion in 79 children before cochlear implantation</t>
  </si>
  <si>
    <t>Coez A, Fillon L, Saitovitch A, Rutten C, Marlin S, Boisgontier J, Vinçon-Leite A, Lemaitre H, Grévent D, Roux CJ, Dangouloff-Ros V, Levy R, Bizaguet E, Rouillon I, Garabédian EN, Denoyelle F, Zilbovicius M, Loundon N, Boddaert N.</t>
  </si>
  <si>
    <t>Neuroimage Clin</t>
  </si>
  <si>
    <t>Cortical reorganization following auditory deprivation predicts cochlear implant performance in postlingually deaf adults</t>
  </si>
  <si>
    <t>Sun Z, Seo JW, Park HJ, Lee JY, Kwak MY, Kim Y, Lee JY, Park JW, Kang WS, Ahn JH, Chung JW, Kim H.</t>
  </si>
  <si>
    <t>Face viewing behavior predicts multisensory gain during speech perception</t>
  </si>
  <si>
    <t>Rennig J, Wegner-Clemens K, Beauchamp MS.</t>
  </si>
  <si>
    <t>Psychon Bull Rev</t>
  </si>
  <si>
    <t>A Laboratory Study of the McGurk Effect in 324 Monozygotic and Dizygotic Twins</t>
  </si>
  <si>
    <t>Feng G, Zhou B, Zhou W, Beauchamp MS, Magnotti JF.</t>
  </si>
  <si>
    <t>Front Neurosci</t>
  </si>
  <si>
    <t>Robustness Analysis for External Beam Radiation Therapy Treatment Plans: Describing Uncertainty Scenarios and Reporting Their Dosimetric Consequences</t>
  </si>
  <si>
    <t>Yock AD, Mohan R, Flampouri S, Bosch W, Taylor PA, Gladstone D, Kim S, Sohn J, Wallace R, Xiao Y, Buchsbaum J.</t>
  </si>
  <si>
    <t>Pract Radiat Oncol</t>
  </si>
  <si>
    <t>Corrigendum to "Fear Processing in Dental Phobia during Crossmodal Symptom Provocation: An fMRI Study"</t>
  </si>
  <si>
    <t>Hilbert K, Evens R, Maslowski NI, Wittchen HU, Lueken U.</t>
  </si>
  <si>
    <t>Biomed Res Int</t>
  </si>
  <si>
    <t>The Motor Network Reduces Multisensory Illusory Perception</t>
  </si>
  <si>
    <t>Murakami T, Abe M, Wiratman W, Fujiwara J, Okamoto M, Mizuochi-Endo T, Iwabuchi T, Makuuchi M, Yamashita A, Tiksnadi A, Chang FY, Kubo H, Matsuda N, Kobayashi S, Eifuku S, Ugawa Y.</t>
  </si>
  <si>
    <t>Multisensory and Motor Representations in Rat Oral Somatosensory Cortex</t>
  </si>
  <si>
    <t>Clemens AM, Fernandez Delgado Y, Mehlman ML, Mishra P, Brecht M.</t>
  </si>
  <si>
    <t>Sci Rep</t>
  </si>
  <si>
    <t>Free viewing of talking faces reveals mouth and eye preferring regions of the human superior temporal sulcus</t>
  </si>
  <si>
    <t>Rennig J, Beauchamp MS.</t>
  </si>
  <si>
    <t>Converging Evidence From Electrocorticography and BOLD fMRI for a Sharp Functional Boundary in Superior Temporal Gyrus Related to Multisensory Speech Processing</t>
  </si>
  <si>
    <t>Ozker M, Yoshor D, Beauchamp MS.</t>
  </si>
  <si>
    <t>Front Hum Neurosci</t>
  </si>
  <si>
    <t>Evidence-Based Nonpharmacological Practices to Address Behavioral and Psychological Symptoms of Dementia</t>
  </si>
  <si>
    <t>Scales K, Zimmerman S, Miller SJ.</t>
  </si>
  <si>
    <t>Gerontologist</t>
  </si>
  <si>
    <t>Cross-Modal Recruitment of Auditory and Orofacial Areas During Sign Language in a Deaf Subject</t>
  </si>
  <si>
    <t>Martino J, Velasquez C, Vázquez-Bourgon J, de Lucas EM, Gomez E.</t>
  </si>
  <si>
    <t>World Neurosurg</t>
  </si>
  <si>
    <t>Auditory object perception: A neurobiological model and prospective review</t>
  </si>
  <si>
    <t>Brefczynski-Lewis JA, Lewis JW.</t>
  </si>
  <si>
    <t>A Causal Inference Model Explains Perception of the McGurk Effect and Other Incongruent Audiovisual Speech</t>
  </si>
  <si>
    <t>Magnotti JF, Beauchamp MS.</t>
  </si>
  <si>
    <t>Mouth and Voice: A Relationship between Visual and Auditory Preference in the Human Superior Temporal Sulcus</t>
  </si>
  <si>
    <t>Zhu LL, Beauchamp MS.</t>
  </si>
  <si>
    <t>Inside Speech: Multisensory and Modality-specific Processing of Tongue and Lip Speech Actions</t>
  </si>
  <si>
    <t>Treille A, Vilain C, Hueber T, Lamalle L, Sato M.</t>
  </si>
  <si>
    <t>J Cogn Neurosci</t>
  </si>
  <si>
    <t>Cortico-Cortical Connections of Primary Sensory Areas and Associated Symptoms in Migraine</t>
  </si>
  <si>
    <t>Hodkinson DJ, Veggeberg R, Kucyi A, van Dijk KR, Wilcox SL, Scrivani SJ, Burstein R, Becerra L, Borsook D.</t>
  </si>
  <si>
    <t>eNeuro</t>
  </si>
  <si>
    <t>Topographical functional connectivity patterns exist in the congenitally, prelingually deaf</t>
  </si>
  <si>
    <t>Striem-Amit E, Almeida J, Belledonne M, Chen Q, Fang Y, Han Z, Caramazza A, Bi Y.</t>
  </si>
  <si>
    <t>Thermal taster status: Evidence of cross-modal integration</t>
  </si>
  <si>
    <t>Hort J, Ford RA, Eldeghaidy S, Francis ST.</t>
  </si>
  <si>
    <t>Accuracy of magnetic resonance imaging-cone beam computed tomography rigid registration of the head: an in-vitro study</t>
  </si>
  <si>
    <t>Al-Saleh MA, Punithakumar K, Jaremko JL, Alsufyani NA, Boulanger P, Major PW.</t>
  </si>
  <si>
    <t>Oral Surg Oral Med Oral Pathol Oral Radiol</t>
  </si>
  <si>
    <t>Bimodal bilingualism as multisensory training?: Evidence for improved audiovisual speech perception after sign language exposure</t>
  </si>
  <si>
    <t>Williams JT, Darcy I, Newman SD.</t>
  </si>
  <si>
    <t>Brain Res</t>
  </si>
  <si>
    <t>The effects of catastrophizing on central motor activity</t>
  </si>
  <si>
    <t>Henderson LA, Akhter R, Youssef AM, Reeves JM, Peck CC, Murray GM, Svensson P.</t>
  </si>
  <si>
    <t>Eur J Pain</t>
  </si>
  <si>
    <t>Read My Lips: Brain Dynamics Associated with Audiovisual Integration and Deviance Detection</t>
  </si>
  <si>
    <t>Tse CY, Gratton G, Garnsey SM, Novak MA, Fabiani M.</t>
  </si>
  <si>
    <t>Neural correlates of taste perception in congenital blindness</t>
  </si>
  <si>
    <t>Gagnon L, Kupers R, Ptito M.</t>
  </si>
  <si>
    <t>Natural asynchronies in audiovisual communication signals regulate neuronal multisensory interactions in voice-sensitive cortex</t>
  </si>
  <si>
    <t>Perrodin C, Kayser C, Logothetis NK, Petkov CI.</t>
  </si>
  <si>
    <t>Proc Natl Acad Sci U S A</t>
  </si>
  <si>
    <t>Does shape discrimination by the mouth activate the parietal and occipital lobes? - near-infrared spectroscopy study</t>
  </si>
  <si>
    <t>Kagawa T, Narita N, Iwaki S, Kawasaki S, Kamiya K, Minakuchi S.</t>
  </si>
  <si>
    <t>Parahippocampal cortex is involved in material processing via echoes in blind echolocation experts</t>
  </si>
  <si>
    <t>Milne JL, Arnott SR, Kish D, Goodale MA, Thaler L.</t>
  </si>
  <si>
    <t>Vision Res</t>
  </si>
  <si>
    <t>Eating tools in hand activate the brain systems for eating action: a transcranial magnetic stimulation study</t>
  </si>
  <si>
    <t>Yamaguchi K, Nakamura K, Oga T, Nakajima Y.</t>
  </si>
  <si>
    <t>Fear processing in dental phobia during crossmodal symptom provocation: an fMRI study</t>
  </si>
  <si>
    <t>Functional neuroimaging of breastfeeding analgesia by multichannel near-infrared spectroscopy</t>
  </si>
  <si>
    <t>Bembich S, Davanzo R, Brovedani P, Clarici A, Massaccesi S, Demarini S.</t>
  </si>
  <si>
    <t>Neonatology</t>
  </si>
  <si>
    <t>Spatiotemporal properties of optic flow and vestibular tuning in the cerebellar nodulus and uvula</t>
  </si>
  <si>
    <t>Yakusheva TA, Blazquez PM, Chen A, Angelaki DE.</t>
  </si>
  <si>
    <t>Shape-specific activation of occipital cortex in an early blind echolocation expert</t>
  </si>
  <si>
    <t>Arnott SR, Thaler L, Milne JL, Kish D, Goodale MA.</t>
  </si>
  <si>
    <t>Crossmodal recruitment of the ventral visual stream in congenital blindness</t>
  </si>
  <si>
    <t>Ptito M, Matteau I, Zhi Wang A, Paulson OB, Siebner HR, Kupers R.</t>
  </si>
  <si>
    <t>Neural Plast</t>
  </si>
  <si>
    <t>Sensorimotor integration for speech motor learning involves the inferior parietal cortex</t>
  </si>
  <si>
    <t>Shum M, Shiller DM, Baum SR, Gracco VL.</t>
  </si>
  <si>
    <t>Eur J Neurosci</t>
  </si>
  <si>
    <t>Neural correlates of interindividual differences in children's audiovisual speech perception</t>
  </si>
  <si>
    <t>Nath AR, Fava EE, Beauchamp MS.</t>
  </si>
  <si>
    <t>Electrophysiological correlates of facial configuration and audio-visual congruency: evidence that face processing is a visual rather than a multisensory task</t>
  </si>
  <si>
    <t>Proctor BJ, Meyer GF.</t>
  </si>
  <si>
    <t>Exp Brain Res</t>
  </si>
  <si>
    <t>The elicitation of audiovisual steady-state responses: multi-sensory signal congruity and phase effects</t>
  </si>
  <si>
    <t>Jenkins J 3rd, Rhone AE, Idsardi WJ, Simon JZ, Poeppel D.</t>
  </si>
  <si>
    <t>Brain Topogr</t>
  </si>
  <si>
    <t>Dynamic changes in superior temporal sulcus connectivity during perception of noisy audiovisual speech</t>
  </si>
  <si>
    <t>Nath AR, Beauchamp MS.</t>
  </si>
  <si>
    <t>Neural correlates of virtual route recognition in congenital blindness</t>
  </si>
  <si>
    <t>Kupers R, Chebat DR, Madsen KH, Paulson OB, Ptito M.</t>
  </si>
  <si>
    <t>A common neural scale for the subjective pleasantness of different primary rewards</t>
  </si>
  <si>
    <t>Grabenhorst F, D'Souza AA, Parris BA, Rolls ET, Passingham RE.</t>
  </si>
  <si>
    <t>Activation in ventro-lateral prefrontal cortex during the act of tasting: an fNIRS study</t>
  </si>
  <si>
    <t>Okamoto M, Dan H, Clowney L, Yamaguchi Y, Dan I.</t>
  </si>
  <si>
    <t>Neurosci Lett</t>
  </si>
  <si>
    <t>Different neural frequency bands integrate faces and voices differently in the superior temporal sulcus</t>
  </si>
  <si>
    <t>Chandrasekaran C, Ghazanfar AA.</t>
  </si>
  <si>
    <t>J Neurophysiol</t>
  </si>
  <si>
    <t>Testing simulation theory with cross-modal multivariate classification of fMRI data</t>
  </si>
  <si>
    <t>Etzel JA, Gazzola V, Keysers C.</t>
  </si>
  <si>
    <t>A multisensory cortical network for understanding speech in noise</t>
  </si>
  <si>
    <t>Bishop CW, Miller LM.</t>
  </si>
  <si>
    <t>Cross-modal integration during vowel identification in audiovisual speech: a functional magnetic resonance imaging study</t>
  </si>
  <si>
    <t>Murase M, Saito DN, Kochiyama T, Tanabe HC, Tanaka S, Harada T, Aramaki Y, Honda M, Sadato N.</t>
  </si>
  <si>
    <t>A selective representation of the meaning of actions in the auditory mirror system</t>
  </si>
  <si>
    <t>Galati G, Committeri G, Spitoni G, Aprile T, Di Russo F, Pitzalis S, Pizzamiglio L.</t>
  </si>
  <si>
    <t>Cross-modality of texture and aroma perception is independent of orthonasal or retronasal stimulation</t>
  </si>
  <si>
    <t>Visschers RW, Jacobs MA, Frasnelli J, Hummel T, Burgering M, Boelrijk AE.</t>
  </si>
  <si>
    <t>J Agric Food Chem</t>
  </si>
  <si>
    <t>The neural correlates of cross-modal interaction in speech perception during a semantic decision task on sentences: a PET study</t>
  </si>
  <si>
    <t>Kang E, Lee DS, Kang H, Hwang CH, Oh SH, Kim CS, Chung JK, Lee MC.</t>
  </si>
  <si>
    <t>The neurocognitive bases of human multimodal food perception: sensory integration</t>
  </si>
  <si>
    <t>Verhagen JV, Engelen L.</t>
  </si>
  <si>
    <t>Cross-modal plasticity in early blindness</t>
  </si>
  <si>
    <t>Ptito M, Kupers R.</t>
  </si>
  <si>
    <t>J Integr Neurosci</t>
  </si>
  <si>
    <t>Perceptual fusion and stimulus coincidence in the cross-modal integration of speech</t>
  </si>
  <si>
    <t>Miller LM, D'Esposito M.</t>
  </si>
  <si>
    <t>Cross-modal plasticity revealed by electrotactile stimulation of the tongue in the congenitally blind</t>
  </si>
  <si>
    <t>Ptito M, Moesgaard SM, Gjedde A, Kupers R.</t>
  </si>
  <si>
    <t>Brain</t>
  </si>
  <si>
    <t>Cross-modal integration and plastic changes revealed by lip movement, random-dot motion and sign languages in the hearing and deaf</t>
  </si>
  <si>
    <t>Sadato N, Okada T, Honda M, Matsuki K, Yoshida M, Kashikura K, Takei W, Sato T, Kochiyama T, Yonekura Y.</t>
  </si>
  <si>
    <t>Multisensory integration sites identified by perception of spatial wavelet filtered visual speech gesture information</t>
  </si>
  <si>
    <t>Callan DE, Jones JA, Munhall K, Kroos C, Callan AM, Vatikiotis-Bateson E.</t>
  </si>
  <si>
    <t>Spatial and temporal factors during processing of audiovisual speech: a PET study</t>
  </si>
  <si>
    <t>Macaluso E, George N, Dolan R, Spence C, Driver J.</t>
  </si>
  <si>
    <t>Auditory-visual speech perception examined by fMRI and PET</t>
  </si>
  <si>
    <t>Sekiyama K, Kanno I, Miura S, Sugita Y.</t>
  </si>
  <si>
    <t>Neurosci Res</t>
  </si>
  <si>
    <t>Evidence for training-induced crossmodal reorganization of cortical functions in trumpet players</t>
  </si>
  <si>
    <t>Schulz M, Ross B, Pantev C.</t>
  </si>
  <si>
    <t>Neuroreport</t>
  </si>
  <si>
    <t>A comparison of bound and unbound audio-visual information processing in the human cerebral cortex</t>
  </si>
  <si>
    <t>Olson IR, Gatenby JC, Gore JC.</t>
  </si>
  <si>
    <t>Brain Res Cogn Brain Res</t>
  </si>
  <si>
    <t>The contribution of visual areas to speech comprehension: a PET study in cochlear implants patients and normal-hearing subjects</t>
  </si>
  <si>
    <t>Giraud AL, Truy E.</t>
  </si>
  <si>
    <t>Detection of audio-visual integration sites in humans by application of electrophysiological criteria to the BOLD effect</t>
  </si>
  <si>
    <t>Calvert GA, Hansen PC, Iversen SD, Brammer MJ.</t>
  </si>
  <si>
    <t>Some forebrain connections of the gustatory system in the goldfish Carassius auratus visualized by separate DiI application to the hypothalamic inferior lobe and the torus lateralis</t>
  </si>
  <si>
    <t>Rink E, Wullimann MF.</t>
  </si>
  <si>
    <t>J Comp Neurol</t>
  </si>
  <si>
    <t>Thalamic connections of the insula in the rhesus monkey and comments on the paralimbic connectivity of the medial pulvinar nucleus</t>
  </si>
  <si>
    <t>Mufson EJ, Mesulam MM.</t>
  </si>
  <si>
    <t>Kupers, R; Ptito, M</t>
  </si>
  <si>
    <t>Seeing through the tongue: cross-modal plasticity in the congenitally blind</t>
  </si>
  <si>
    <t>FRONTIERS IN HUMAN BRAIN TOPOGRAPHY</t>
  </si>
  <si>
    <t>CEREBRAL CORTEX</t>
  </si>
  <si>
    <t>NEUROIMAGE</t>
  </si>
  <si>
    <t>Peng, MJQ; Yin, WQ; Ju, XY; Ayoub, AF; Khambay, BS; Chen, CT; Deng, FG; Han, P; Bai, B</t>
  </si>
  <si>
    <t>Three-dimensional image fusion across PET plus MRI modalities based on the approach of characteristic coregistration</t>
  </si>
  <si>
    <t>BIOMEDICAL ENGINEERING-BIOMEDIZINISCHE TECHNIK</t>
  </si>
  <si>
    <t>Charroó-Ruíz, LE; Picó, T; Pérez-Abalo, MC; Hernández, MD; Bermejo, S; Bermejo, B; Alvarez, B; Paz, AS; Rodríguez, U; Sevila, M; Martínez, Y; Galán, L</t>
  </si>
  <si>
    <t>Cross-Modal Plasticity in Deaf Child Cochlear Implant Candidates Assessed Using Visual and Somatosensory Evoked Potentials</t>
  </si>
  <si>
    <t>MEDICC REVIEW</t>
  </si>
  <si>
    <t>Liu, XF; Xing, FX; El Fakhri, G; Woo, J</t>
  </si>
  <si>
    <t>SELF-SEMANTIC CONTOUR ADAPTATION FOR CROSS MODALITY BRAIN TUMOR SEGMENTATION</t>
  </si>
  <si>
    <t>2022 IEEE INTERNATIONAL SYMPOSIUM ON BIOMEDICAL IMAGING (IEEE ISBI 2022)</t>
  </si>
  <si>
    <t>Wang, YH; Zhang, YF; Xu, LS; Qi, SL; Yao, YD; Qian, W; Greenwald, SE; Qi, L</t>
  </si>
  <si>
    <t>TSP-UDANet: two-stage progressive unsupervised domain adaptation network for automated cross-modality cardiac segmentation</t>
  </si>
  <si>
    <t>NEURAL COMPUTING &amp; APPLICATIONS</t>
  </si>
  <si>
    <t>Ponticorvo, S; Manara, R; Cassandro, E; Canna, A; Scarpa, A; Troisi, D; Cassandro, C; Cuoco, S; Cappiello, A; Pellecchia, MT; Di Salle, F; Esposito, F</t>
  </si>
  <si>
    <t>Cross-modal connectivity effects in age-related hearing loss</t>
  </si>
  <si>
    <t>NEUROBIOLOGY OF AGING</t>
  </si>
  <si>
    <t>NEUROPSYCHOLOGIA</t>
  </si>
  <si>
    <t>Yarraguntla, K; Seraji-Bozorgzad, N; Lichtman-Mikol, S; Razmjou, S; Bao, F; Sriwastava, S; Santiago-Martinez, C; Khan, O; Bernitsas, E</t>
  </si>
  <si>
    <t>Multiple Sclerosis Fatigue: A Longitudinal Structural MRI and Diffusion Tensor Imaging Study</t>
  </si>
  <si>
    <t>JOURNAL OF NEUROIMAGING</t>
  </si>
  <si>
    <t>Chen, X; Lian, CF; Wang, L; Deng, HN; Fung, SH; Nie, D; Thung, KH; Yap, PT; Gateno, J; Xia, JJ; Shen, DG</t>
  </si>
  <si>
    <t>One-Shot Generative Adversarial Learning for MRI Segmentation of Craniomaxillofacial Bony Structures</t>
  </si>
  <si>
    <t>IEEE TRANSACTIONS ON MEDICAL IMAGING</t>
  </si>
  <si>
    <t>Ueno, H; Suemitsu, S; Matsumoto, Y; Okamoto, M</t>
  </si>
  <si>
    <t>Sensory Deprivation during Early Postnatal Period Alters the Density of Interneurons in the Mouse Prefrontal Cortex</t>
  </si>
  <si>
    <t>NEURAL PLASTICITY</t>
  </si>
  <si>
    <t>Rainville, P; Hofbauer, RK; Bushnell, MC; Duncan, GH; Price, DD</t>
  </si>
  <si>
    <t>Hypnosis modulates activity in brain structures involved in the regulation of consciousness</t>
  </si>
  <si>
    <t>JOURNAL OF COGNITIVE NEUROSCIENCE</t>
  </si>
  <si>
    <t>Lazard, DS; Giraud, AL; Gnansia, D; Meyer, B; Sterkers, O</t>
  </si>
  <si>
    <t>Understanding the deafened brain: Implications for cochlear implant rehabilitation</t>
  </si>
  <si>
    <t>EUROPEAN ANNALS OF OTORHINOLARYNGOLOGY-HEAD AND NECK DISEASES</t>
  </si>
  <si>
    <t>McGlone, F; Kelly, EF; Trulsson, M; Francis, ST; Westling, G; Bowtell, R</t>
  </si>
  <si>
    <t>Functional neuroimaging studies of human somatosensory cortex</t>
  </si>
  <si>
    <t>BEHAVIOURAL BRAIN RESEARCH</t>
  </si>
  <si>
    <t>PROCEEDINGS OF THE NATIONAL ACADEMY OF SCIENCES OF THE UNITED STATES OF AMERICA</t>
  </si>
  <si>
    <t>Cottaar, M; Bastiani, M; Boddu, N; Glasser, MF; Haber, S; van Essen, DC; Sotiropoulos, SN; Jbabdi, S</t>
  </si>
  <si>
    <t>Modelling white matter in gyral blades as a continuous vector field</t>
  </si>
  <si>
    <t>Liu, XF; Xing, FX; Shusharina, N; Lim, R; Kuo, CCJ; El Fakhri, G; Woo, J</t>
  </si>
  <si>
    <t>ACT: Semi-supervised Domain-Adaptive Medical Image Segmentation with Asymmetric Co-training</t>
  </si>
  <si>
    <t>MEDICAL IMAGE COMPUTING AND COMPUTER ASSISTED INTERVENTION, MICCAI 2022, PT V</t>
  </si>
  <si>
    <t>NEUROSCIENCE LETTERS</t>
  </si>
  <si>
    <t>HUMAN BRAIN MAPPING</t>
  </si>
  <si>
    <t>Chen, YF; Yang, XY; Yue, XD; Lin, X; Zhang, Q; Fujita, H</t>
  </si>
  <si>
    <t>A general variation-driven network for medical image synthesis</t>
  </si>
  <si>
    <t>APPLIED INTELLIGENCE</t>
  </si>
  <si>
    <t>Yoshida, H; Kanda, Y; Takahashi, H; Miyamoto, I; Chiba, K</t>
  </si>
  <si>
    <t>Observation of Cortical Activity During Speech Stimulation in Prelingually Deafened Adults With Cochlear Implantation by Positron Emission Tomography-Computed Tomography</t>
  </si>
  <si>
    <t>ANNALS OF OTOLOGY RHINOLOGY AND LARYNGOLOGY</t>
  </si>
  <si>
    <t>Mancke, F; Schmitt, R; Winter, D; Niedtfeld, I; Herpertz, SC; Schmahl, C</t>
  </si>
  <si>
    <t>Assessing the marks of change: how psychotherapy alters the brain structure in women with borderline personality disorder</t>
  </si>
  <si>
    <t>JOURNAL OF PSYCHIATRY &amp; NEUROSCIENCE</t>
  </si>
  <si>
    <t>Matteau, I; Kupers, R; Ricciardi, E; Pietrini, P; Ptito, M</t>
  </si>
  <si>
    <t>Beyond visual, aural and haptic movement perception: hMT plus is activated by electrotactile motion stimulation of the tongue in sighted and in congenitally blind individuals</t>
  </si>
  <si>
    <t>BRAIN RESEARCH BULLETIN</t>
  </si>
  <si>
    <t>Peng, MJQ; Ju, XY; Khambay, BS; Ayoub, AF; Chen, CT; Bai, B</t>
  </si>
  <si>
    <t>Clinical significance of creative 3D-image fusion across multimodalities [PET plus CT plus MR] based on characteristic coregistration</t>
  </si>
  <si>
    <t>EUROPEAN JOURNAL OF RADIOLOGY</t>
  </si>
  <si>
    <t>Zhao, TH; Hu, AM; Su, RF; Lyu, CC; Wang, L; Yan, N</t>
  </si>
  <si>
    <t>Phonetic versus spatial processes during motor-oriented imitations of visuo-labial and visuo-lingual speech: A functional near-infrared spectroscopy study</t>
  </si>
  <si>
    <t>EUROPEAN JOURNAL OF NEUROSCIENCE</t>
  </si>
  <si>
    <t>Ross, LA; Molholm, S; Butler, JS; Del Bene, VA; Foxe, JJ</t>
  </si>
  <si>
    <t>Neural correlates of multisensory enhancement in audiovisual narrative speech perception: A fMRI investigation</t>
  </si>
  <si>
    <t>JOURNAL OF NEUROSCIENCE</t>
  </si>
  <si>
    <t>Tachibana, A; Noah, JA; Bronner, S; Ono, Y; Onozuka, M</t>
  </si>
  <si>
    <t>Parietal and temporal activity during a multimodal dance video game: An fNIRS study</t>
  </si>
  <si>
    <t>Hertrich, I; Mathiak, K; Lutzenberger, W; Menning, H; Ackermann, H</t>
  </si>
  <si>
    <t>Sequential audiovisual interactions during speech perception: A whole-head MEG study</t>
  </si>
  <si>
    <t>Kang, E; Lee, DS; Kang, H; Lee, JS; Oh, SH; Lee, MC; Kim, CS</t>
  </si>
  <si>
    <t>Neural changes associated with speech learning in deaf children following cochlear implantation</t>
  </si>
  <si>
    <t>Rennig, J; Beauchamp, MS</t>
  </si>
  <si>
    <t>De Volder, AG; Toyama, H; Kimura, Y; Kiyosawa, M; Nakano, H; Vanlierde, A; Wanet-Defalque, MC; Mishina, M; Oda, K; Ishiwata, K; Senda, M</t>
  </si>
  <si>
    <t>Auditory triggered mental imagery of shape involves visual association areas in early blind humans</t>
  </si>
  <si>
    <t>Lee, VK; Nau, AC; Laymon, C; Chan, KC; Rosario, BL; Fisher, C</t>
  </si>
  <si>
    <t>Successful tactile based visual sensory substitution use functions independently of visual pathway integrity</t>
  </si>
  <si>
    <t>FRONTIERS IN HUMAN NEUROSCIENCE</t>
  </si>
  <si>
    <t>Small, DM; Bender, G; Veldhuizen, MG; Rudenga, K; Nachtigal, D; Felsted, J</t>
  </si>
  <si>
    <t>The role of the human orbitofrontal cortex in taste and flavor processing</t>
  </si>
  <si>
    <t>LINKING AFFECT TO ACTION: CRITICAL CONTRIBUTIONS OF THE ORBITOFRONTAL CORTEX</t>
  </si>
  <si>
    <t>Small, DM</t>
  </si>
  <si>
    <t>Flavor is in the brain</t>
  </si>
  <si>
    <t>PHYSIOLOGY &amp; BEHAVIOR</t>
  </si>
  <si>
    <t>FRONTIERS IN NEUROSCIENCE</t>
  </si>
  <si>
    <t>von Kriegstein, K; Dogan, Ö; Grüter, M; Giraud, AL; Kell, CA; Grüter, T; Kleinschmidt, A; Kiebel, SJ</t>
  </si>
  <si>
    <t>Simulation of talking faces in the human brain improves auditory speech recognition</t>
  </si>
  <si>
    <t>Ross, LA; Molholm, S; Butler, JS; Del Bene, VA; Brima, T; Foxe, JJ</t>
  </si>
  <si>
    <t>Neural correlates of audiovisual narrative speech perception in children and adults on the autism spectrum: A functional magnetic resonance imaging study</t>
  </si>
  <si>
    <t>AUTISM RESEARCH</t>
  </si>
  <si>
    <t>Skipper, JI; Devlin, JT; Lametti, DR</t>
  </si>
  <si>
    <t>The hearing ear is always found close to the speaking tongue: Review of the role of the motor system in speech perception</t>
  </si>
  <si>
    <t>BRAIN AND LANGUAGE</t>
  </si>
  <si>
    <t>Dorman, MF; Sharma, A; Gilley, P; Martin, K; Roland, P</t>
  </si>
  <si>
    <t>Central auditory development: Evidence from CAEP measurements in children fit with cochlear implants</t>
  </si>
  <si>
    <t>JOURNAL OF COMMUNICATION DISORDERS</t>
  </si>
  <si>
    <t>Santarelli, R; De Filippi, R; Genovese, E; Arslan, E</t>
  </si>
  <si>
    <t>Cochlear implantation outcome in prelingually deafened young adults</t>
  </si>
  <si>
    <t>AUDIOLOGY AND NEURO-OTOLOGY</t>
  </si>
  <si>
    <t>Schaefer, M; Heinze, HJ; Rotte, M</t>
  </si>
  <si>
    <t>My Third Arm: Shifts in Topography of the Somatosensory Homunculus Predict Feeling of an Artificial Supernumerary Arm</t>
  </si>
  <si>
    <t>Parshina, AV; Denisova, TS; Bobreshova, OV</t>
  </si>
  <si>
    <t>Sensor systems based on ion exchange membranes for analysis of multicomponent solutions</t>
  </si>
  <si>
    <t>PETROLEUM CHEMISTRY</t>
  </si>
  <si>
    <t>Witting, N; Kupers, RC; Svensson, P; Arendt-Nielsen, L; Gjedde, A; Jensen, TS</t>
  </si>
  <si>
    <t>Experimental brush-evoked allodynia activates posterior parietal cortex</t>
  </si>
  <si>
    <t>NEUROLOGY</t>
  </si>
  <si>
    <t>Lazard, DS; Innes-Brown, H; Barone, P</t>
  </si>
  <si>
    <t>Adaptation of the communicative brain to post-lingual deafness. Evidence from functional imaging</t>
  </si>
  <si>
    <t>HEARING RESEARCH</t>
  </si>
  <si>
    <t>Thaler, L; Goodale, MA</t>
  </si>
  <si>
    <t>Echolocation in humans: an overview</t>
  </si>
  <si>
    <t>WILEY INTERDISCIPLINARY REVIEWS-COGNITIVE SCIENCE</t>
  </si>
  <si>
    <t>FRONTIERS IN INTEGRATIVE NEUROSCIENCE</t>
  </si>
  <si>
    <t>Borg, S; Seubert, J</t>
  </si>
  <si>
    <t>Lipids in Eating and Appetite Regulation - A Neuro-Cognitive Perspective</t>
  </si>
  <si>
    <t>EUROPEAN JOURNAL OF LIPID SCIENCE AND TECHNOLOGY</t>
  </si>
  <si>
    <t>Trulsson, M; Francis, ST; Kelly, EF; Westling, G; Bowtell, R; McGone, F</t>
  </si>
  <si>
    <t>Cortical responses to single mechanoreceptive afferent microstimulation revealed with fMRI</t>
  </si>
  <si>
    <t>Seif, A; Shea, C; Schmid, S; Stevenson, RA</t>
  </si>
  <si>
    <t>A Systematic Review of Brainstem Contributions to Autism Spectrum Disorder</t>
  </si>
  <si>
    <t>Malekshahi, A; Malekshahi, R; Czornik, M; Dax, J; Wolpert, S; Bauer, H; Braun, C; Birbaumer, N</t>
  </si>
  <si>
    <t>Real-time monitoring and regulating auditory cortex alpha activity in patients with chronic tinnitus</t>
  </si>
  <si>
    <t>JOURNAL OF NEURAL ENGINEERING</t>
  </si>
  <si>
    <t>FRONTIERS IN PSYCHOLOGY</t>
  </si>
  <si>
    <t>Aparicio, M; Peigneux, P; Charlier, B; Balériaux, D; Kavec, M; Leybaert, J</t>
  </si>
  <si>
    <t>The Neural Basis of Speech Perception through Lipreading and Manual Cues: Evidence from Deaf Native Users of Cued Speech</t>
  </si>
  <si>
    <t>Intelligibility of audiovisual sentences drives multivoxel response patterns in human superior temporal cortex</t>
  </si>
  <si>
    <t>Murray, MM; De Santis, L; Thut, G; Wylie, GR</t>
  </si>
  <si>
    <t>The costs of crossing paths and switching tasks between audition and vision</t>
  </si>
  <si>
    <t>BRAIN AND COGNITION</t>
  </si>
  <si>
    <t>Yang, L; Yang, JJ; Nakamura, N; Wu, JL; Ohno, S; Kurata, T; Kanazawa, KAS</t>
  </si>
  <si>
    <t>Difference of Audiovisual Integration between Alzheimer's Disease Patients and Age-matched Healthy Controls: An fMRI Study</t>
  </si>
  <si>
    <t>2013 ICME INTERNATIONAL CONFERENCE ON COMPLEX MEDICAL ENGINEERING (CME)</t>
  </si>
  <si>
    <t>Xia, ZC; Yang, T; Cui, X; Hoeft, F; Liu, H; Zhang, XL; Shu, H; Liu, XP</t>
  </si>
  <si>
    <t>Neurofunctional basis underlying audiovisual integration of print and speech sound in Chinese children</t>
  </si>
  <si>
    <t>Butler, JS; Molholm, S; Andrade, GN; Foxe, JJ</t>
  </si>
  <si>
    <t>An Examination of the Neural Unreliability Thesis of Autism</t>
  </si>
  <si>
    <t>Plakke, B; Romanski, LM</t>
  </si>
  <si>
    <t>Auditory connections and functions of prefrontal cortex</t>
  </si>
  <si>
    <t>Russo, A; Silvestro, M; Trojsi, F; Bisecco, A; De Micco, R; Caiazzo, G; Di Nardo, F; Esposito, F; Tessitore, A; Tedeschi, G</t>
  </si>
  <si>
    <t>Cognitive Networks Disarrangement in Patients With Migraine Predicts Cutaneous Allodynia</t>
  </si>
  <si>
    <t>HEADACHE</t>
  </si>
  <si>
    <t>Gentileschi, V; Sperber, S; Spinnler, H</t>
  </si>
  <si>
    <t>Crossmodal agnosia for familiar people as a consequence of right infero-polar temporal atrophy</t>
  </si>
  <si>
    <t>COGNITIVE NEUROPSYCHOLOGY</t>
  </si>
  <si>
    <t>Knight, EJ; Freedman, EG; Myers, EJ; Berruti, AS; Oakes, LA; Cao, CZ; Molholm, S; Foxe, JJ</t>
  </si>
  <si>
    <t>Severely Attenuated Visual Feedback Processing in Children on the Autism Spectrum</t>
  </si>
  <si>
    <t>Hunter, MD; Eickhoff, SB; Pheasant, RJ; Douglas, MJ; Watts, GR; Farrow, TFD; Hyland, D; Kang, J; Wilkinson, ID; Horoshenkov, KV; Woodruff, PWR</t>
  </si>
  <si>
    <t>The state of tranquility: Subjective perception is shaped by contextual modulation of auditory connectivity</t>
  </si>
  <si>
    <t>Cross-modal generalization of anomia treatment to reading in aphasia</t>
  </si>
  <si>
    <t>Once-Weekly Semaglutide and Taste Perception in Women with Obesity</t>
  </si>
  <si>
    <t>EB Madden, J Torrence, DL Kendall</t>
  </si>
  <si>
    <t>Aphasiology</t>
  </si>
  <si>
    <t>MJ Sever, J Kovac, A Vovk, S Battelino, T Battelino, A Janez</t>
  </si>
  <si>
    <t>Journal of the Endocrine Society</t>
  </si>
  <si>
    <t>Inclusion</t>
  </si>
  <si>
    <t>Speech</t>
  </si>
  <si>
    <t>Diseases</t>
  </si>
  <si>
    <t>NonHuman</t>
  </si>
  <si>
    <t>NotResearch</t>
  </si>
  <si>
    <t>NotOral</t>
  </si>
  <si>
    <t>Design</t>
  </si>
  <si>
    <t>check</t>
  </si>
  <si>
    <t>A proof-of-concept study comparing tinnitus and neural connectivity changes following multisensory perceptual training with and without a low-dose of fluoxetine</t>
  </si>
  <si>
    <t>Searchfield G.D., Spiegel D.P., Poppe T.N.E.R., Durai M., Jensen M., Kobayashi K., Park J., Russell B.R., Shekhawat G.S., Sundram F., Thompson B.B., Wise K.J.</t>
  </si>
  <si>
    <t>International Journal of Neuroscience (2021) 131:5 (433-444). Date of Publication: 2021</t>
  </si>
  <si>
    <t>ALS and body movements - Compensation in higher order processing areas</t>
  </si>
  <si>
    <t>Heimrath J., Lule D., Lang D., Birbaumer N., Ludolph A.C.</t>
  </si>
  <si>
    <t>Amyotrophic Lateral Sclerosis (2011) 12 SUPPL. 1 (105-106). Date of Publication: November 2011</t>
  </si>
  <si>
    <t>Are supramodality and cross-modal plasticity the yin and yang of brain development? From blindness to rehabilitation</t>
  </si>
  <si>
    <t>Cecchetti L., Kupers R., Ptito M., Pietrini P., Ricciardi E.</t>
  </si>
  <si>
    <t>Frontiers in Systems Neuroscience (2016) 10:NOV Article Number: 89. Date of Publication: 8 Nov 2016</t>
  </si>
  <si>
    <t>Benefit of visual speech information for word comprehension in post-stroke aphasia</t>
  </si>
  <si>
    <t>Krason A., Vigliocco G., Mailend M.-L., Stoll H., Varley R., Buxbaum L.J.</t>
  </si>
  <si>
    <t>Cortex (2023) 165 (86-100). Date of Publication: 1 Aug 2023</t>
  </si>
  <si>
    <t>Biological markers of PROMPT treatment in children with childhood apraxia of speech: A pilot study</t>
  </si>
  <si>
    <t>Chilosi A., Pannek K., Podda I., Cipriani P., Guzzetta A., Cioni G., Fiori S.</t>
  </si>
  <si>
    <t>Developmental Medicine and Child Neurology (2019) 61 Supplement 2 (68). Date of Publication: 1 May 2019</t>
  </si>
  <si>
    <t>Cross-modal representation of spoken and written word meaning in left pars triangularis</t>
  </si>
  <si>
    <t>Liuzzi A.G., Bruffaerts R., Peeters R., Adamczuk K., Keuleers E., De Deyne S., Storms G., Dupont P., Vandenberghe R.</t>
  </si>
  <si>
    <t>NeuroImage (2017) 150 (292-307). Date of Publication: 15 Apr 2017</t>
  </si>
  <si>
    <t>Electrical neuroimaging of ERPS in response to different sensory input from the tongue</t>
  </si>
  <si>
    <t>Iannilli E., Michel C.M., Bartmuss A.-L., Gupta N., Hummel T.</t>
  </si>
  <si>
    <t>Clinical EEG and Neuroscience (2013) 44:4 (E77-E78). Date of Publication: October 2013</t>
  </si>
  <si>
    <t>Expanding the biological basis of tinnitus: Crossmodal origins and the role of neuroplasticity</t>
  </si>
  <si>
    <t>Cacace A.T.</t>
  </si>
  <si>
    <t>Hearing Research (2003) 175:1-2 (112-132). Date of Publication: January 2003</t>
  </si>
  <si>
    <t>Feeling without localizing: exploring tactile misperception in a patient with uncommon parietal left brain damage</t>
  </si>
  <si>
    <t>Have L., Quesque F., Priot A.-E., Chastres V., Revol P., Delporte L., Chabanat E., Obadia N., Cotton F., Reilly K.T., Rossetti Y.</t>
  </si>
  <si>
    <t>Frontiers in Human Neuroscience (2023) 17 Article Number: 1167489. Date of Publication: 2023</t>
  </si>
  <si>
    <t>Imaging the brain in action: a motorized optical rotary joint for wide field fibroscopy in freely moving animals</t>
  </si>
  <si>
    <t>Jost-Mousseau T., Chalabi M., Shulz D.E., Férézou I.</t>
  </si>
  <si>
    <t>Neurophotonics (2023) 10:1 Article Number: 015009. Date of Publication: 1 Jan 2023</t>
  </si>
  <si>
    <t>Insights from darkness: Neural correlates of virtual route recognition in congenital blindness</t>
  </si>
  <si>
    <t>Kupers R., Chebat D., Madsen K., Paulson O., Ptito M.</t>
  </si>
  <si>
    <t>Clinical Neurophysiology (2010) 121 SUPPL. 1 (S319). Date of Publication: October 2010</t>
  </si>
  <si>
    <t>Intraoperative ultrasonography-based augmented reality for application in image guided robotic surgery</t>
  </si>
  <si>
    <t>Shen J., Zemiti N., Viquesnel A., Caravaca-Mora O., Courtin A., Garrel R., Dillenseger J.-L., Poignet P.</t>
  </si>
  <si>
    <t>International Journal of Computer Assisted Radiology and Surgery (2018) 13 Supplement 1 (S45-S46). Date of Publication: 1 Jun 2018</t>
  </si>
  <si>
    <t>Haider C.L., Suess N., Hauswald A., Park H., Weisz N.</t>
  </si>
  <si>
    <t>Multisensorial interaction in tinnitus perception: gaze-evoked and somatosensorial-evoked tinnitus</t>
  </si>
  <si>
    <t>Herráiz Puchol C., Hernández-Calvín F.J., Plaza G., Toledano A., De Los Santos G.</t>
  </si>
  <si>
    <t>Acta Otorrinolaringologica Espanola (2003) 54:5 (329-336). Date of Publication: 1 May 2003</t>
  </si>
  <si>
    <t>Neural correlates of oral stereognosis: An fMRI study</t>
  </si>
  <si>
    <t>Peuster S., Schumann B., Schramm S., Patel H., Binkofski F., Werner C.J.</t>
  </si>
  <si>
    <t>Dysphagia (2020) 35:1 (143-144). Date of Publication: 2020</t>
  </si>
  <si>
    <t>Neurofunctional mechanisms underlying audiovisual integration of characters and pinyin in Chinese children</t>
  </si>
  <si>
    <t>Xia Z., Yang T., Cui X., Hoeft F., Liu H., Shu H., Liu X.</t>
  </si>
  <si>
    <t>bioRxiv (2020). Date of Publication: 1 Jun 2020</t>
  </si>
  <si>
    <t>Neurorehabilitation using the portable neuromodulation stimulator (PoNS™) for treating participants with chronic balance deficit due to mild-to-moderate traumatic brain injury: A 26-week study</t>
  </si>
  <si>
    <t>Skinner K., Prabhakaran V.</t>
  </si>
  <si>
    <t>PM and R (2019) 11 Supplement 2 (S34). Date of Publication: 1 Nov 2019</t>
  </si>
  <si>
    <t>Non pharmacological approach in BPSD and its caregiver's issues in a current treatment scenario</t>
  </si>
  <si>
    <t>Indian Journal of Psychiatry (2024) 66 Supplement 1 (S128). Date of Publication: 2024</t>
  </si>
  <si>
    <t>Occlusion of lip movements impairs reconstruction of acoustic speech features and higher-level segmentational features in the presence of a distractor speaker</t>
  </si>
  <si>
    <t>bioRxiv (2021). Date of Publication: 30 Sep 2021</t>
  </si>
  <si>
    <t>Orosensory and homeostatic functions of the insular taste cortex</t>
  </si>
  <si>
    <t>De Araujo I.E., Geha P., Small D.M.</t>
  </si>
  <si>
    <t>Chemosensory Perception (2012) 5:1 (64-79). Date of Publication: March 2012</t>
  </si>
  <si>
    <t>Perceptual systems controlling speech production</t>
  </si>
  <si>
    <t>Dhanjal N.S., Handunnetthi L., Patel M.C., Wise R.J.S.</t>
  </si>
  <si>
    <t>Journal of Neuroscience (2008) 28:40 (9969-9975). Date of Publication: 1 Oct 2008</t>
  </si>
  <si>
    <t>Perceptual vs. semantic mechanisms for multisensory responses in Penfield's homunculi</t>
  </si>
  <si>
    <t>Tal Z., Geva R., Zeharia N., Amedi A.</t>
  </si>
  <si>
    <t>Journal of Molecular Neuroscience (2011) 45 SUPPL. 1 (S117-S118). Date of Publication: November 2011</t>
  </si>
  <si>
    <t>Phonological representations of auditory and visual speech in the occipitotemporal cortex and beyond</t>
  </si>
  <si>
    <t>Van Audenhaege A., Mattioni S., Cerpelloni F., Gau R., Szmalec A., Collignon O.</t>
  </si>
  <si>
    <t>bioRxiv (2024). Date of Publication: 26 Jul 2024</t>
  </si>
  <si>
    <t>Photophobia in migraine: A PET study of visual cortex hyperexcitability and its modulation by pain</t>
  </si>
  <si>
    <t>Boulloche N., Denuelle M., Payoux P., Fabre N., Trotter Y., Géraud G.</t>
  </si>
  <si>
    <t>Cephalalgia (2009) 29 SUPPL. 1 (1). Date of Publication: October 2009</t>
  </si>
  <si>
    <t>Photophobia in migraine: An interictal PET study of cortical hyperexcitability and its modulation by pain</t>
  </si>
  <si>
    <t>Journal of Neurology, Neurosurgery and Psychiatry (2010) 81:9 (978-984). Date of Publication: September 2010</t>
  </si>
  <si>
    <t>Saying goodbye to an unwelcome guest: towards robust methods for controlling multi-sensory confounds in TMS-EEG research</t>
  </si>
  <si>
    <t>Hill A.T.</t>
  </si>
  <si>
    <t>Journal of Physiology (2023) 601:10 (1701-1702). Date of Publication: 15 May 2023</t>
  </si>
  <si>
    <t>Structural, metabolic and functional changes in the congenitally blind brain</t>
  </si>
  <si>
    <t>Kupers R., Ptito M.</t>
  </si>
  <si>
    <t>International Journal of Psychophysiology (2014) 94:2 (152). Date of Publication: November 2014</t>
  </si>
  <si>
    <t>Synthetic faces generated with the facial action coding system or deep neural networks improve speech-in-noise perception, but not as much as real faces</t>
  </si>
  <si>
    <t>Yu Y., Lado A., Zhang Y., Magnotti J.F., Beauchamp M.S.</t>
  </si>
  <si>
    <t>Frontiers in Neuroscience (2024) 18 Article Number: 1379988. Date of Publication: 2024</t>
  </si>
  <si>
    <t>Systematic Review of Brain Mechanisms of Oral Multisensory Processing related to Oral Health</t>
  </si>
  <si>
    <t>Lin C.-S.</t>
  </si>
  <si>
    <t>medRxiv (2024). Date of Publication: 11 Aug 2024</t>
  </si>
  <si>
    <t>Tactile-'visual' acuity of the tongue in early blind individuals</t>
  </si>
  <si>
    <t>Chebat D.-R., Rainville C., Kupers R., Ptito M.</t>
  </si>
  <si>
    <t>NeuroReport (2007) 18:18 (1901-1904). Date of Publication: December 2007</t>
  </si>
  <si>
    <t>The Benefit of Cross-Modal Reorganization on Speech Perception in Pediatric Cochlear Implant Recipients Revealed Using Functional Near-Infrared Spectroscopy</t>
  </si>
  <si>
    <t>Mushtaq F., Wiggins I.M., Kitterick P.T., Anderson C.A., Hartley D.E.H.</t>
  </si>
  <si>
    <t>Frontiers in Human Neuroscience (2020) 14 Article Number: 308. Date of Publication: 14 Aug 2020</t>
  </si>
  <si>
    <t>The gustatory cortex and multisensory integration</t>
  </si>
  <si>
    <t>De Araujo I.E., Simon S.A.</t>
  </si>
  <si>
    <t>International Journal of Obesity (2009) 33:SUPPL. 2 (S34-S43). Date of Publication: June 2009</t>
  </si>
  <si>
    <t>The influence of skin-to-skin contact on Cortical Activity during Painful procedures in preterm infants in the neonatal intensive care unit (iCAP mini): study protocol for a randomized control trial</t>
  </si>
  <si>
    <t>Campbell-Yeo M., Benoit B., Newman A., Johnston C., Bardouille T., Stevens B., Jiang A.</t>
  </si>
  <si>
    <t>Trials (2022) 23:1 Article Number: 512. Date of Publication: 1 Dec 2022</t>
  </si>
  <si>
    <t>The neural mechanisms of gustation: A distributed processing code</t>
  </si>
  <si>
    <t>Simon S.A., De Araujo I.E., Gutierrez R., Nicolelis M.A.L.</t>
  </si>
  <si>
    <t>Nature Reviews Neuroscience (2006) 7:11 (890-901). Date of Publication: November 2006</t>
  </si>
  <si>
    <t>The relationship of specific categorical variables with pet scan white matter activation in blind and control subjects using brainport</t>
  </si>
  <si>
    <t>Steinbrink J., Laymon C., Rosario B., Nau A.</t>
  </si>
  <si>
    <t>Investigative Ophthalmology and Visual Science (2013) 54:15. Date of Publication: 1 Jun 2013</t>
  </si>
  <si>
    <t>Transcranial magnetic stimulation of the visual cortex induces somatotopically organized qualia in blind subjects</t>
  </si>
  <si>
    <t>Kupers R., Fumal A., De Noordhout A.M., Gjedde A., Schoenen J., Ptito M.</t>
  </si>
  <si>
    <t>Proceedings of the National Academy of Sciences of the United States of America (2006) 103:35 (13256-13260). Date of Publication: 29 Aug 2006</t>
  </si>
  <si>
    <t>Tuning and disrupting the brain-modulating the McGurk illusion with electrical stimulation</t>
  </si>
  <si>
    <t>Marques L.M., Lapenta O.M., Merabet L.B., Bolognini N., Boggio P.S.</t>
  </si>
  <si>
    <t>Frontiers in Human Neuroscience (2014) 8:AUG Article Number: 533. Date of Publication: 4 Aug 2014</t>
  </si>
  <si>
    <t>Upper limb cortical maps in amputees with targeted muscle and sensory reinnervation</t>
  </si>
  <si>
    <t>Serino A., Akselrod M., Salomon R., Martuzzi R., Blefari M.L., Canzoneri E., Rognini G., Van Der Zwaag W., Iakova M., Luthi F., Amoresano A., Kuiken T., Blanke O.</t>
  </si>
  <si>
    <t>Brain (2017) 140:11 (2993-3011). Date of Publication: 1 Nov 2017</t>
  </si>
  <si>
    <t>Use of an immediate swallow protocol to assess taste and aroma integration in FMRI studies</t>
  </si>
  <si>
    <t>Eldeghaidy S., Marciani L., Pfeiffer J.C., Hort J., Head K., Taylor A.J., Spiller R.C., Gowland P.A., Francis S.</t>
  </si>
  <si>
    <t>Chemosensory Perception (2011) 4:4 (163-174). Date of Publication: December 2011</t>
  </si>
  <si>
    <t>NonPeer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5999938962981048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0" fontId="18" fillId="0" borderId="0" xfId="0" applyFont="1" applyAlignment="1">
      <alignment horizontal="left" vertical="top"/>
    </xf>
    <xf numFmtId="0" fontId="18" fillId="0" borderId="0" xfId="0" applyFont="1" applyFill="1" applyAlignment="1">
      <alignment horizontal="left" vertical="top"/>
    </xf>
    <xf numFmtId="0" fontId="18" fillId="0" borderId="0" xfId="0" applyFont="1" applyAlignment="1">
      <alignment horizontal="center" vertical="top"/>
    </xf>
    <xf numFmtId="0" fontId="18" fillId="0" borderId="0" xfId="0" applyFont="1" applyFill="1" applyAlignment="1">
      <alignment horizontal="center" vertical="top"/>
    </xf>
    <xf numFmtId="0" fontId="18" fillId="33" borderId="0" xfId="0" applyFont="1" applyFill="1" applyAlignment="1">
      <alignment horizontal="left" vertical="top"/>
    </xf>
    <xf numFmtId="0" fontId="18" fillId="33" borderId="0" xfId="0" applyFont="1" applyFill="1" applyAlignment="1">
      <alignment horizontal="center" vertical="top"/>
    </xf>
  </cellXfs>
  <cellStyles count="42">
    <cellStyle name="20% - 輔色1" xfId="19" builtinId="30" customBuiltin="1"/>
    <cellStyle name="20% - 輔色2" xfId="23" builtinId="34" customBuiltin="1"/>
    <cellStyle name="20% - 輔色3" xfId="27" builtinId="38" customBuiltin="1"/>
    <cellStyle name="20% - 輔色4" xfId="31" builtinId="42" customBuiltin="1"/>
    <cellStyle name="20% - 輔色5" xfId="35" builtinId="46" customBuiltin="1"/>
    <cellStyle name="20% - 輔色6" xfId="39" builtinId="50" customBuiltin="1"/>
    <cellStyle name="40% - 輔色1" xfId="20" builtinId="31" customBuiltin="1"/>
    <cellStyle name="40% - 輔色2" xfId="24" builtinId="35" customBuiltin="1"/>
    <cellStyle name="40% - 輔色3" xfId="28" builtinId="39" customBuiltin="1"/>
    <cellStyle name="40% - 輔色4" xfId="32" builtinId="43" customBuiltin="1"/>
    <cellStyle name="40% - 輔色5" xfId="36" builtinId="47" customBuiltin="1"/>
    <cellStyle name="40% - 輔色6" xfId="40" builtinId="51" customBuiltin="1"/>
    <cellStyle name="60% - 輔色1" xfId="21" builtinId="32" customBuiltin="1"/>
    <cellStyle name="60% - 輔色2" xfId="25" builtinId="36" customBuiltin="1"/>
    <cellStyle name="60% - 輔色3" xfId="29" builtinId="40" customBuiltin="1"/>
    <cellStyle name="60% - 輔色4" xfId="33" builtinId="44" customBuiltin="1"/>
    <cellStyle name="60% - 輔色5" xfId="37" builtinId="48" customBuiltin="1"/>
    <cellStyle name="60% - 輔色6" xfId="41" builtinId="52" customBuiltin="1"/>
    <cellStyle name="一般" xfId="0" builtinId="0"/>
    <cellStyle name="中等" xfId="8" builtinId="28" customBuiltin="1"/>
    <cellStyle name="備註" xfId="15" builtinId="10" customBuiltin="1"/>
    <cellStyle name="合計" xfId="17" builtinId="25" customBuiltin="1"/>
    <cellStyle name="壞" xfId="7" builtinId="27" customBuiltin="1"/>
    <cellStyle name="好" xfId="6" builtinId="26" customBuiltin="1"/>
    <cellStyle name="標題" xfId="1" builtinId="15" customBuiltin="1"/>
    <cellStyle name="標題 1" xfId="2" builtinId="16" customBuiltin="1"/>
    <cellStyle name="標題 2" xfId="3" builtinId="17" customBuiltin="1"/>
    <cellStyle name="標題 3" xfId="4" builtinId="18" customBuiltin="1"/>
    <cellStyle name="標題 4" xfId="5" builtinId="19" customBuiltin="1"/>
    <cellStyle name="檢查儲存格" xfId="13" builtinId="23" customBuiltin="1"/>
    <cellStyle name="計算方式" xfId="11" builtinId="22" customBuiltin="1"/>
    <cellStyle name="說明文字" xfId="16" builtinId="53" customBuiltin="1"/>
    <cellStyle name="警告文字" xfId="14" builtinId="11" customBuiltin="1"/>
    <cellStyle name="輔色1" xfId="18" builtinId="29" customBuiltin="1"/>
    <cellStyle name="輔色2" xfId="22" builtinId="33" customBuiltin="1"/>
    <cellStyle name="輔色3" xfId="26" builtinId="37" customBuiltin="1"/>
    <cellStyle name="輔色4" xfId="30" builtinId="41" customBuiltin="1"/>
    <cellStyle name="輔色5" xfId="34" builtinId="45" customBuiltin="1"/>
    <cellStyle name="輔色6" xfId="38" builtinId="49" customBuiltin="1"/>
    <cellStyle name="輸入" xfId="9" builtinId="20" customBuiltin="1"/>
    <cellStyle name="輸出" xfId="10" builtinId="21" customBuiltin="1"/>
    <cellStyle name="連結的儲存格" xfId="12" builtinId="24"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472CE6-814E-417B-84A5-9E919C0A82B4}">
  <dimension ref="A1:M179"/>
  <sheetViews>
    <sheetView tabSelected="1" workbookViewId="0">
      <pane ySplit="1" topLeftCell="A41" activePane="bottomLeft" state="frozen"/>
      <selection pane="bottomLeft" activeCell="E123" sqref="E123"/>
    </sheetView>
  </sheetViews>
  <sheetFormatPr defaultRowHeight="15" x14ac:dyDescent="0.3"/>
  <cols>
    <col min="1" max="1" width="66.8984375" style="2" customWidth="1"/>
    <col min="2" max="2" width="5.69921875" style="2" customWidth="1"/>
    <col min="3" max="3" width="5.296875" style="2" customWidth="1"/>
    <col min="4" max="4" width="7.69921875" style="2" customWidth="1"/>
    <col min="5" max="5" width="5" style="3" customWidth="1"/>
    <col min="6" max="6" width="5" style="4" customWidth="1"/>
    <col min="7" max="12" width="5" style="3" customWidth="1"/>
    <col min="13" max="13" width="5" style="1" customWidth="1"/>
    <col min="14" max="16384" width="8.796875" style="1"/>
  </cols>
  <sheetData>
    <row r="1" spans="1:13" x14ac:dyDescent="0.3">
      <c r="A1" s="2" t="s">
        <v>0</v>
      </c>
      <c r="B1" s="2" t="s">
        <v>1</v>
      </c>
      <c r="C1" s="2" t="s">
        <v>2</v>
      </c>
      <c r="D1" s="2" t="s">
        <v>3</v>
      </c>
      <c r="E1" s="5" t="s">
        <v>379</v>
      </c>
      <c r="F1" s="2" t="s">
        <v>499</v>
      </c>
      <c r="G1" s="1" t="s">
        <v>383</v>
      </c>
      <c r="H1" s="1" t="s">
        <v>382</v>
      </c>
      <c r="I1" s="1" t="s">
        <v>381</v>
      </c>
      <c r="J1" s="1" t="s">
        <v>380</v>
      </c>
      <c r="K1" s="1" t="s">
        <v>384</v>
      </c>
      <c r="L1" s="1" t="s">
        <v>385</v>
      </c>
      <c r="M1" s="1" t="s">
        <v>386</v>
      </c>
    </row>
    <row r="2" spans="1:13" x14ac:dyDescent="0.3">
      <c r="A2" s="2" t="s">
        <v>4</v>
      </c>
      <c r="B2" s="2" t="s">
        <v>5</v>
      </c>
      <c r="C2" s="2" t="s">
        <v>6</v>
      </c>
      <c r="D2" s="2">
        <v>2025</v>
      </c>
      <c r="E2" s="6">
        <v>1</v>
      </c>
      <c r="M2" s="1">
        <f t="shared" ref="M2:M33" si="0">SUM(E2:L2)</f>
        <v>1</v>
      </c>
    </row>
    <row r="3" spans="1:13" x14ac:dyDescent="0.3">
      <c r="A3" s="2" t="s">
        <v>269</v>
      </c>
      <c r="B3" s="2" t="s">
        <v>268</v>
      </c>
      <c r="C3" s="2" t="s">
        <v>270</v>
      </c>
      <c r="D3" s="2">
        <v>2024</v>
      </c>
      <c r="E3" s="6"/>
      <c r="K3" s="3">
        <v>1</v>
      </c>
      <c r="M3" s="1">
        <f t="shared" si="0"/>
        <v>1</v>
      </c>
    </row>
    <row r="4" spans="1:13" x14ac:dyDescent="0.3">
      <c r="A4" s="2" t="s">
        <v>7</v>
      </c>
      <c r="B4" s="2" t="s">
        <v>8</v>
      </c>
      <c r="C4" s="2" t="s">
        <v>9</v>
      </c>
      <c r="D4" s="2">
        <v>2024</v>
      </c>
      <c r="E4" s="6">
        <v>1</v>
      </c>
      <c r="M4" s="1">
        <f t="shared" si="0"/>
        <v>1</v>
      </c>
    </row>
    <row r="5" spans="1:13" x14ac:dyDescent="0.3">
      <c r="A5" s="2" t="s">
        <v>13</v>
      </c>
      <c r="B5" s="2" t="s">
        <v>14</v>
      </c>
      <c r="C5" s="2" t="s">
        <v>15</v>
      </c>
      <c r="D5" s="2">
        <v>2024</v>
      </c>
      <c r="E5" s="6"/>
      <c r="J5" s="3">
        <v>1</v>
      </c>
      <c r="M5" s="1">
        <f t="shared" si="0"/>
        <v>1</v>
      </c>
    </row>
    <row r="6" spans="1:13" x14ac:dyDescent="0.3">
      <c r="A6" s="1" t="s">
        <v>466</v>
      </c>
      <c r="B6" s="1" t="s">
        <v>467</v>
      </c>
      <c r="C6" s="1" t="s">
        <v>468</v>
      </c>
      <c r="D6" s="1">
        <v>2024</v>
      </c>
      <c r="E6" s="6"/>
      <c r="F6" s="4">
        <v>1</v>
      </c>
      <c r="M6" s="1">
        <f t="shared" si="0"/>
        <v>1</v>
      </c>
    </row>
    <row r="7" spans="1:13" x14ac:dyDescent="0.3">
      <c r="A7" s="2" t="s">
        <v>10</v>
      </c>
      <c r="B7" s="2" t="s">
        <v>11</v>
      </c>
      <c r="C7" s="2" t="s">
        <v>12</v>
      </c>
      <c r="D7" s="2">
        <v>2024</v>
      </c>
      <c r="E7" s="6"/>
      <c r="J7" s="3">
        <v>1</v>
      </c>
      <c r="M7" s="1">
        <f t="shared" si="0"/>
        <v>1</v>
      </c>
    </row>
    <row r="8" spans="1:13" x14ac:dyDescent="0.3">
      <c r="A8" s="2" t="s">
        <v>311</v>
      </c>
      <c r="B8" s="2" t="s">
        <v>310</v>
      </c>
      <c r="C8" s="2" t="s">
        <v>312</v>
      </c>
      <c r="D8" s="2">
        <v>2024</v>
      </c>
      <c r="E8" s="6"/>
      <c r="I8" s="3">
        <v>1</v>
      </c>
      <c r="M8" s="1">
        <f t="shared" si="0"/>
        <v>1</v>
      </c>
    </row>
    <row r="9" spans="1:13" x14ac:dyDescent="0.3">
      <c r="A9" s="2" t="s">
        <v>374</v>
      </c>
      <c r="B9" s="2" t="s">
        <v>377</v>
      </c>
      <c r="C9" s="2" t="s">
        <v>378</v>
      </c>
      <c r="D9" s="2">
        <v>2024</v>
      </c>
      <c r="E9" s="6"/>
      <c r="I9" s="3">
        <v>1</v>
      </c>
      <c r="M9" s="1">
        <f t="shared" si="0"/>
        <v>1</v>
      </c>
    </row>
    <row r="10" spans="1:13" x14ac:dyDescent="0.3">
      <c r="A10" s="1" t="s">
        <v>449</v>
      </c>
      <c r="B10" s="1" t="s">
        <v>450</v>
      </c>
      <c r="C10" s="1" t="s">
        <v>451</v>
      </c>
      <c r="D10" s="1">
        <v>2024</v>
      </c>
      <c r="E10" s="6"/>
      <c r="F10" s="4">
        <v>1</v>
      </c>
      <c r="M10" s="1">
        <f t="shared" si="0"/>
        <v>1</v>
      </c>
    </row>
    <row r="11" spans="1:13" x14ac:dyDescent="0.3">
      <c r="A11" s="1" t="s">
        <v>463</v>
      </c>
      <c r="B11" s="1" t="s">
        <v>464</v>
      </c>
      <c r="C11" s="1" t="s">
        <v>465</v>
      </c>
      <c r="D11" s="1">
        <v>2024</v>
      </c>
      <c r="E11" s="6"/>
      <c r="J11" s="3">
        <v>1</v>
      </c>
      <c r="M11" s="1">
        <f t="shared" si="0"/>
        <v>1</v>
      </c>
    </row>
    <row r="12" spans="1:13" x14ac:dyDescent="0.3">
      <c r="A12" s="1" t="s">
        <v>436</v>
      </c>
      <c r="B12" s="1"/>
      <c r="C12" s="1" t="s">
        <v>437</v>
      </c>
      <c r="D12" s="1">
        <v>2024</v>
      </c>
      <c r="E12" s="6"/>
      <c r="I12" s="3">
        <v>1</v>
      </c>
      <c r="M12" s="1">
        <f t="shared" si="0"/>
        <v>1</v>
      </c>
    </row>
    <row r="13" spans="1:13" x14ac:dyDescent="0.3">
      <c r="A13" s="2" t="s">
        <v>19</v>
      </c>
      <c r="B13" s="2" t="s">
        <v>20</v>
      </c>
      <c r="C13" s="2" t="s">
        <v>21</v>
      </c>
      <c r="D13" s="2">
        <v>2023</v>
      </c>
      <c r="E13" s="6"/>
      <c r="J13" s="3">
        <v>1</v>
      </c>
      <c r="M13" s="1">
        <f t="shared" si="0"/>
        <v>1</v>
      </c>
    </row>
    <row r="14" spans="1:13" x14ac:dyDescent="0.3">
      <c r="A14" s="2" t="s">
        <v>16</v>
      </c>
      <c r="B14" s="2" t="s">
        <v>17</v>
      </c>
      <c r="C14" s="2" t="s">
        <v>18</v>
      </c>
      <c r="D14" s="2">
        <v>2023</v>
      </c>
      <c r="E14" s="6"/>
      <c r="J14" s="3">
        <v>1</v>
      </c>
      <c r="M14" s="1">
        <f t="shared" si="0"/>
        <v>1</v>
      </c>
    </row>
    <row r="15" spans="1:13" x14ac:dyDescent="0.3">
      <c r="A15" s="2" t="s">
        <v>22</v>
      </c>
      <c r="B15" s="2" t="s">
        <v>23</v>
      </c>
      <c r="C15" s="2" t="s">
        <v>24</v>
      </c>
      <c r="D15" s="2">
        <v>2023</v>
      </c>
      <c r="E15" s="6"/>
      <c r="I15" s="3">
        <v>1</v>
      </c>
      <c r="M15" s="1">
        <f t="shared" si="0"/>
        <v>1</v>
      </c>
    </row>
    <row r="16" spans="1:13" x14ac:dyDescent="0.3">
      <c r="A16" s="2" t="s">
        <v>28</v>
      </c>
      <c r="B16" s="2" t="s">
        <v>29</v>
      </c>
      <c r="C16" s="2" t="s">
        <v>30</v>
      </c>
      <c r="D16" s="2">
        <v>2023</v>
      </c>
      <c r="E16" s="6"/>
      <c r="L16" s="3">
        <v>1</v>
      </c>
      <c r="M16" s="1">
        <f t="shared" si="0"/>
        <v>1</v>
      </c>
    </row>
    <row r="17" spans="1:13" x14ac:dyDescent="0.3">
      <c r="A17" s="1" t="s">
        <v>411</v>
      </c>
      <c r="B17" s="1" t="s">
        <v>412</v>
      </c>
      <c r="C17" s="1" t="s">
        <v>413</v>
      </c>
      <c r="D17" s="1">
        <v>2023</v>
      </c>
      <c r="E17" s="6"/>
      <c r="I17" s="3">
        <v>1</v>
      </c>
      <c r="M17" s="1">
        <f t="shared" si="0"/>
        <v>1</v>
      </c>
    </row>
    <row r="18" spans="1:13" x14ac:dyDescent="0.3">
      <c r="A18" s="1" t="s">
        <v>457</v>
      </c>
      <c r="B18" s="1" t="s">
        <v>458</v>
      </c>
      <c r="C18" s="1" t="s">
        <v>459</v>
      </c>
      <c r="D18" s="1">
        <v>2023</v>
      </c>
      <c r="E18" s="6"/>
      <c r="G18" s="3">
        <v>1</v>
      </c>
      <c r="M18" s="1">
        <f t="shared" si="0"/>
        <v>1</v>
      </c>
    </row>
    <row r="19" spans="1:13" x14ac:dyDescent="0.3">
      <c r="A19" s="1" t="s">
        <v>414</v>
      </c>
      <c r="B19" s="1" t="s">
        <v>415</v>
      </c>
      <c r="C19" s="1" t="s">
        <v>416</v>
      </c>
      <c r="D19" s="1">
        <v>2023</v>
      </c>
      <c r="E19" s="6"/>
      <c r="H19" s="3">
        <v>1</v>
      </c>
      <c r="M19" s="1">
        <f t="shared" si="0"/>
        <v>1</v>
      </c>
    </row>
    <row r="20" spans="1:13" x14ac:dyDescent="0.3">
      <c r="A20" s="2" t="s">
        <v>370</v>
      </c>
      <c r="B20" s="2" t="s">
        <v>369</v>
      </c>
      <c r="C20" s="2" t="s">
        <v>288</v>
      </c>
      <c r="D20" s="2">
        <v>2023</v>
      </c>
      <c r="E20" s="6"/>
      <c r="I20" s="3">
        <v>1</v>
      </c>
      <c r="M20" s="1">
        <f t="shared" si="0"/>
        <v>1</v>
      </c>
    </row>
    <row r="21" spans="1:13" x14ac:dyDescent="0.3">
      <c r="A21" s="1" t="s">
        <v>396</v>
      </c>
      <c r="B21" s="1" t="s">
        <v>397</v>
      </c>
      <c r="C21" s="1" t="s">
        <v>398</v>
      </c>
      <c r="D21" s="1">
        <v>2023</v>
      </c>
      <c r="E21" s="6"/>
      <c r="I21" s="3">
        <v>1</v>
      </c>
      <c r="M21" s="1">
        <f t="shared" si="0"/>
        <v>1</v>
      </c>
    </row>
    <row r="22" spans="1:13" x14ac:dyDescent="0.3">
      <c r="A22" s="2" t="s">
        <v>25</v>
      </c>
      <c r="B22" s="2" t="s">
        <v>26</v>
      </c>
      <c r="C22" s="2" t="s">
        <v>27</v>
      </c>
      <c r="D22" s="2">
        <v>2023</v>
      </c>
      <c r="E22" s="6"/>
      <c r="I22" s="3">
        <v>1</v>
      </c>
      <c r="M22" s="1">
        <f t="shared" si="0"/>
        <v>1</v>
      </c>
    </row>
    <row r="23" spans="1:13" x14ac:dyDescent="0.3">
      <c r="A23" s="2" t="s">
        <v>34</v>
      </c>
      <c r="B23" s="2" t="s">
        <v>35</v>
      </c>
      <c r="C23" s="2" t="s">
        <v>36</v>
      </c>
      <c r="D23" s="2">
        <v>2023</v>
      </c>
      <c r="E23" s="6">
        <v>1</v>
      </c>
      <c r="M23" s="1">
        <f t="shared" si="0"/>
        <v>1</v>
      </c>
    </row>
    <row r="24" spans="1:13" x14ac:dyDescent="0.3">
      <c r="A24" s="2" t="s">
        <v>236</v>
      </c>
      <c r="B24" s="2" t="s">
        <v>235</v>
      </c>
      <c r="C24" s="2" t="s">
        <v>237</v>
      </c>
      <c r="D24" s="2">
        <v>2023</v>
      </c>
      <c r="E24" s="6"/>
      <c r="K24" s="3">
        <v>1</v>
      </c>
      <c r="M24" s="1">
        <f t="shared" si="0"/>
        <v>1</v>
      </c>
    </row>
    <row r="25" spans="1:13" x14ac:dyDescent="0.3">
      <c r="A25" s="2" t="s">
        <v>40</v>
      </c>
      <c r="B25" s="2" t="s">
        <v>41</v>
      </c>
      <c r="C25" s="2" t="s">
        <v>42</v>
      </c>
      <c r="D25" s="2">
        <v>2022</v>
      </c>
      <c r="E25" s="6"/>
      <c r="H25" s="3">
        <v>1</v>
      </c>
      <c r="M25" s="1">
        <f t="shared" si="0"/>
        <v>1</v>
      </c>
    </row>
    <row r="26" spans="1:13" x14ac:dyDescent="0.3">
      <c r="A26" s="1" t="s">
        <v>478</v>
      </c>
      <c r="B26" s="1" t="s">
        <v>479</v>
      </c>
      <c r="C26" s="1" t="s">
        <v>480</v>
      </c>
      <c r="D26" s="1">
        <v>2022</v>
      </c>
      <c r="E26" s="6"/>
      <c r="I26" s="3">
        <v>1</v>
      </c>
      <c r="M26" s="1">
        <f t="shared" si="0"/>
        <v>1</v>
      </c>
    </row>
    <row r="27" spans="1:13" x14ac:dyDescent="0.3">
      <c r="A27" s="2" t="s">
        <v>43</v>
      </c>
      <c r="B27" s="2" t="s">
        <v>44</v>
      </c>
      <c r="C27" s="2" t="s">
        <v>45</v>
      </c>
      <c r="D27" s="2">
        <v>2022</v>
      </c>
      <c r="E27" s="6"/>
      <c r="J27" s="3">
        <v>1</v>
      </c>
      <c r="M27" s="1">
        <f t="shared" si="0"/>
        <v>1</v>
      </c>
    </row>
    <row r="28" spans="1:13" x14ac:dyDescent="0.3">
      <c r="A28" s="2" t="s">
        <v>233</v>
      </c>
      <c r="B28" s="2" t="s">
        <v>232</v>
      </c>
      <c r="C28" s="2" t="s">
        <v>234</v>
      </c>
      <c r="D28" s="2">
        <v>2022</v>
      </c>
      <c r="E28" s="6"/>
      <c r="I28" s="3">
        <v>1</v>
      </c>
      <c r="M28" s="1">
        <f t="shared" si="0"/>
        <v>1</v>
      </c>
    </row>
    <row r="29" spans="1:13" x14ac:dyDescent="0.3">
      <c r="A29" s="2" t="s">
        <v>264</v>
      </c>
      <c r="B29" s="2" t="s">
        <v>263</v>
      </c>
      <c r="C29" s="2" t="s">
        <v>265</v>
      </c>
      <c r="D29" s="2">
        <v>2022</v>
      </c>
      <c r="E29" s="6"/>
      <c r="K29" s="3">
        <v>1</v>
      </c>
      <c r="M29" s="1">
        <f t="shared" si="0"/>
        <v>1</v>
      </c>
    </row>
    <row r="30" spans="1:13" x14ac:dyDescent="0.3">
      <c r="A30" s="2" t="s">
        <v>37</v>
      </c>
      <c r="B30" s="2" t="s">
        <v>38</v>
      </c>
      <c r="C30" s="2" t="s">
        <v>39</v>
      </c>
      <c r="D30" s="2">
        <v>2022</v>
      </c>
      <c r="E30" s="6"/>
      <c r="J30" s="3">
        <v>1</v>
      </c>
      <c r="M30" s="1">
        <f t="shared" si="0"/>
        <v>1</v>
      </c>
    </row>
    <row r="31" spans="1:13" x14ac:dyDescent="0.3">
      <c r="A31" s="2" t="s">
        <v>239</v>
      </c>
      <c r="B31" s="2" t="s">
        <v>238</v>
      </c>
      <c r="C31" s="2" t="s">
        <v>240</v>
      </c>
      <c r="D31" s="2">
        <v>2022</v>
      </c>
      <c r="E31" s="6"/>
      <c r="I31" s="3">
        <v>1</v>
      </c>
      <c r="M31" s="1">
        <f t="shared" si="0"/>
        <v>1</v>
      </c>
    </row>
    <row r="32" spans="1:13" x14ac:dyDescent="0.3">
      <c r="A32" s="2" t="s">
        <v>350</v>
      </c>
      <c r="B32" s="2" t="s">
        <v>295</v>
      </c>
      <c r="C32" s="2" t="s">
        <v>225</v>
      </c>
      <c r="D32" s="2">
        <v>2022</v>
      </c>
      <c r="E32" s="6"/>
      <c r="J32" s="3">
        <v>1</v>
      </c>
      <c r="M32" s="1">
        <f t="shared" si="0"/>
        <v>1</v>
      </c>
    </row>
    <row r="33" spans="1:13" x14ac:dyDescent="0.3">
      <c r="A33" s="2" t="s">
        <v>287</v>
      </c>
      <c r="B33" s="2" t="s">
        <v>286</v>
      </c>
      <c r="C33" s="2" t="s">
        <v>225</v>
      </c>
      <c r="D33" s="2">
        <v>2022</v>
      </c>
      <c r="E33" s="6"/>
      <c r="J33" s="3">
        <v>1</v>
      </c>
      <c r="M33" s="1">
        <f t="shared" si="0"/>
        <v>1</v>
      </c>
    </row>
    <row r="34" spans="1:13" x14ac:dyDescent="0.3">
      <c r="A34" s="2" t="s">
        <v>31</v>
      </c>
      <c r="B34" s="2" t="s">
        <v>32</v>
      </c>
      <c r="C34" s="2" t="s">
        <v>33</v>
      </c>
      <c r="D34" s="2">
        <v>2022</v>
      </c>
      <c r="E34" s="6"/>
      <c r="J34" s="3">
        <v>1</v>
      </c>
      <c r="M34" s="1">
        <f t="shared" ref="M34:M65" si="1">SUM(E34:L34)</f>
        <v>1</v>
      </c>
    </row>
    <row r="35" spans="1:13" x14ac:dyDescent="0.3">
      <c r="A35" s="2" t="s">
        <v>49</v>
      </c>
      <c r="B35" s="2" t="s">
        <v>50</v>
      </c>
      <c r="C35" s="2" t="s">
        <v>51</v>
      </c>
      <c r="D35" s="2">
        <v>2022</v>
      </c>
      <c r="E35" s="6"/>
      <c r="J35" s="3">
        <v>1</v>
      </c>
      <c r="M35" s="1">
        <f t="shared" si="1"/>
        <v>1</v>
      </c>
    </row>
    <row r="36" spans="1:13" x14ac:dyDescent="0.3">
      <c r="A36" s="2" t="s">
        <v>55</v>
      </c>
      <c r="B36" s="2" t="s">
        <v>56</v>
      </c>
      <c r="C36" s="2" t="s">
        <v>57</v>
      </c>
      <c r="D36" s="2">
        <v>2022</v>
      </c>
      <c r="E36" s="6"/>
      <c r="G36" s="3">
        <v>1</v>
      </c>
      <c r="M36" s="1">
        <f t="shared" si="1"/>
        <v>1</v>
      </c>
    </row>
    <row r="37" spans="1:13" x14ac:dyDescent="0.3">
      <c r="A37" s="2" t="s">
        <v>46</v>
      </c>
      <c r="B37" s="2" t="s">
        <v>47</v>
      </c>
      <c r="C37" s="2" t="s">
        <v>48</v>
      </c>
      <c r="D37" s="2">
        <v>2022</v>
      </c>
      <c r="E37" s="6"/>
      <c r="I37" s="3">
        <v>1</v>
      </c>
      <c r="M37" s="1">
        <f t="shared" si="1"/>
        <v>1</v>
      </c>
    </row>
    <row r="38" spans="1:13" x14ac:dyDescent="0.3">
      <c r="A38" s="2" t="s">
        <v>358</v>
      </c>
      <c r="B38" s="2" t="s">
        <v>357</v>
      </c>
      <c r="C38" s="2" t="s">
        <v>285</v>
      </c>
      <c r="D38" s="2">
        <v>2022</v>
      </c>
      <c r="E38" s="6"/>
      <c r="J38" s="3">
        <v>1</v>
      </c>
      <c r="M38" s="1">
        <f t="shared" si="1"/>
        <v>1</v>
      </c>
    </row>
    <row r="39" spans="1:13" x14ac:dyDescent="0.3">
      <c r="A39" s="2" t="s">
        <v>284</v>
      </c>
      <c r="B39" s="2" t="s">
        <v>283</v>
      </c>
      <c r="C39" s="2" t="s">
        <v>285</v>
      </c>
      <c r="D39" s="2">
        <v>2022</v>
      </c>
      <c r="E39" s="6"/>
      <c r="J39" s="3">
        <v>1</v>
      </c>
      <c r="M39" s="1">
        <f t="shared" si="1"/>
        <v>1</v>
      </c>
    </row>
    <row r="40" spans="1:13" x14ac:dyDescent="0.3">
      <c r="A40" s="2" t="s">
        <v>66</v>
      </c>
      <c r="B40" s="2" t="s">
        <v>67</v>
      </c>
      <c r="C40" s="2" t="s">
        <v>45</v>
      </c>
      <c r="D40" s="2">
        <v>2021</v>
      </c>
      <c r="E40" s="6"/>
      <c r="I40" s="3">
        <v>1</v>
      </c>
      <c r="M40" s="1">
        <f t="shared" si="1"/>
        <v>1</v>
      </c>
    </row>
    <row r="41" spans="1:13" x14ac:dyDescent="0.3">
      <c r="A41" s="2" t="s">
        <v>61</v>
      </c>
      <c r="B41" s="2" t="s">
        <v>62</v>
      </c>
      <c r="C41" s="2" t="s">
        <v>63</v>
      </c>
      <c r="D41" s="2">
        <v>2021</v>
      </c>
      <c r="E41" s="6"/>
      <c r="K41" s="3">
        <v>1</v>
      </c>
      <c r="M41" s="1">
        <f t="shared" si="1"/>
        <v>1</v>
      </c>
    </row>
    <row r="42" spans="1:13" x14ac:dyDescent="0.3">
      <c r="A42" s="2" t="s">
        <v>68</v>
      </c>
      <c r="B42" s="2" t="s">
        <v>69</v>
      </c>
      <c r="C42" s="2" t="s">
        <v>70</v>
      </c>
      <c r="D42" s="2">
        <v>2021</v>
      </c>
      <c r="E42" s="6"/>
      <c r="I42" s="3">
        <v>1</v>
      </c>
      <c r="M42" s="1">
        <f t="shared" si="1"/>
        <v>1</v>
      </c>
    </row>
    <row r="43" spans="1:13" x14ac:dyDescent="0.3">
      <c r="A43" s="2" t="s">
        <v>262</v>
      </c>
      <c r="B43" s="2" t="s">
        <v>261</v>
      </c>
      <c r="C43" s="2" t="s">
        <v>225</v>
      </c>
      <c r="D43" s="2">
        <v>2021</v>
      </c>
      <c r="E43" s="6"/>
      <c r="K43" s="3">
        <v>1</v>
      </c>
      <c r="M43" s="1">
        <f t="shared" si="1"/>
        <v>1</v>
      </c>
    </row>
    <row r="44" spans="1:13" x14ac:dyDescent="0.3">
      <c r="A44" s="2" t="s">
        <v>52</v>
      </c>
      <c r="B44" s="2" t="s">
        <v>53</v>
      </c>
      <c r="C44" s="2" t="s">
        <v>54</v>
      </c>
      <c r="D44" s="2">
        <v>2021</v>
      </c>
      <c r="E44" s="6"/>
      <c r="K44" s="3">
        <v>1</v>
      </c>
      <c r="M44" s="1">
        <f t="shared" si="1"/>
        <v>1</v>
      </c>
    </row>
    <row r="45" spans="1:13" x14ac:dyDescent="0.3">
      <c r="A45" s="1" t="s">
        <v>438</v>
      </c>
      <c r="B45" s="1" t="s">
        <v>423</v>
      </c>
      <c r="C45" s="1" t="s">
        <v>439</v>
      </c>
      <c r="D45" s="1">
        <v>2021</v>
      </c>
      <c r="E45" s="6"/>
      <c r="F45" s="4">
        <v>1</v>
      </c>
      <c r="M45" s="1">
        <f t="shared" si="1"/>
        <v>1</v>
      </c>
    </row>
    <row r="46" spans="1:13" x14ac:dyDescent="0.3">
      <c r="A46" s="2" t="s">
        <v>373</v>
      </c>
      <c r="B46" s="2" t="s">
        <v>375</v>
      </c>
      <c r="C46" s="2" t="s">
        <v>376</v>
      </c>
      <c r="D46" s="2">
        <v>2021</v>
      </c>
      <c r="E46" s="6"/>
      <c r="I46" s="3">
        <v>1</v>
      </c>
      <c r="M46" s="1">
        <f t="shared" si="1"/>
        <v>1</v>
      </c>
    </row>
    <row r="47" spans="1:13" x14ac:dyDescent="0.3">
      <c r="A47" s="2" t="s">
        <v>64</v>
      </c>
      <c r="B47" s="2" t="s">
        <v>65</v>
      </c>
      <c r="C47" s="2" t="s">
        <v>33</v>
      </c>
      <c r="D47" s="2">
        <v>2021</v>
      </c>
      <c r="E47" s="6"/>
      <c r="J47" s="3">
        <v>1</v>
      </c>
      <c r="M47" s="1">
        <f t="shared" si="1"/>
        <v>1</v>
      </c>
    </row>
    <row r="48" spans="1:13" x14ac:dyDescent="0.3">
      <c r="A48" s="1" t="s">
        <v>387</v>
      </c>
      <c r="B48" s="1" t="s">
        <v>388</v>
      </c>
      <c r="C48" s="1" t="s">
        <v>389</v>
      </c>
      <c r="D48" s="1">
        <v>2021</v>
      </c>
      <c r="E48" s="6"/>
      <c r="I48" s="3">
        <v>1</v>
      </c>
      <c r="M48" s="1">
        <f t="shared" si="1"/>
        <v>1</v>
      </c>
    </row>
    <row r="49" spans="1:13" x14ac:dyDescent="0.3">
      <c r="A49" s="2" t="s">
        <v>343</v>
      </c>
      <c r="B49" s="2" t="s">
        <v>342</v>
      </c>
      <c r="C49" s="2" t="s">
        <v>336</v>
      </c>
      <c r="D49" s="2">
        <v>2021</v>
      </c>
      <c r="E49" s="6"/>
      <c r="G49" s="3">
        <v>1</v>
      </c>
      <c r="M49" s="1">
        <f t="shared" si="1"/>
        <v>1</v>
      </c>
    </row>
    <row r="50" spans="1:13" x14ac:dyDescent="0.3">
      <c r="A50" s="2" t="s">
        <v>58</v>
      </c>
      <c r="B50" s="2" t="s">
        <v>59</v>
      </c>
      <c r="C50" s="2" t="s">
        <v>60</v>
      </c>
      <c r="D50" s="2">
        <v>2021</v>
      </c>
      <c r="E50" s="6">
        <v>1</v>
      </c>
      <c r="M50" s="1">
        <f t="shared" si="1"/>
        <v>1</v>
      </c>
    </row>
    <row r="51" spans="1:13" x14ac:dyDescent="0.3">
      <c r="A51" s="2" t="s">
        <v>71</v>
      </c>
      <c r="B51" s="2" t="s">
        <v>72</v>
      </c>
      <c r="C51" s="2" t="s">
        <v>15</v>
      </c>
      <c r="D51" s="2">
        <v>2021</v>
      </c>
      <c r="E51" s="6"/>
      <c r="I51" s="3">
        <v>1</v>
      </c>
      <c r="M51" s="1">
        <f t="shared" si="1"/>
        <v>1</v>
      </c>
    </row>
    <row r="52" spans="1:13" x14ac:dyDescent="0.3">
      <c r="A52" s="2" t="s">
        <v>246</v>
      </c>
      <c r="B52" s="2" t="s">
        <v>245</v>
      </c>
      <c r="C52" s="2" t="s">
        <v>247</v>
      </c>
      <c r="D52" s="2">
        <v>2020</v>
      </c>
      <c r="E52" s="6"/>
      <c r="K52" s="3">
        <v>1</v>
      </c>
      <c r="M52" s="1">
        <f t="shared" si="1"/>
        <v>1</v>
      </c>
    </row>
    <row r="53" spans="1:13" x14ac:dyDescent="0.3">
      <c r="A53" s="2" t="s">
        <v>345</v>
      </c>
      <c r="B53" s="2" t="s">
        <v>344</v>
      </c>
      <c r="C53" s="2" t="s">
        <v>346</v>
      </c>
      <c r="D53" s="2">
        <v>2020</v>
      </c>
      <c r="E53" s="6"/>
      <c r="I53" s="3">
        <v>1</v>
      </c>
      <c r="M53" s="1">
        <f t="shared" si="1"/>
        <v>1</v>
      </c>
    </row>
    <row r="54" spans="1:13" x14ac:dyDescent="0.3">
      <c r="A54" s="1" t="s">
        <v>472</v>
      </c>
      <c r="B54" s="1" t="s">
        <v>473</v>
      </c>
      <c r="C54" s="1" t="s">
        <v>474</v>
      </c>
      <c r="D54" s="1">
        <v>2020</v>
      </c>
      <c r="E54" s="6"/>
      <c r="J54" s="3">
        <v>1</v>
      </c>
      <c r="M54" s="1">
        <f t="shared" si="1"/>
        <v>1</v>
      </c>
    </row>
    <row r="55" spans="1:13" x14ac:dyDescent="0.3">
      <c r="A55" s="1" t="s">
        <v>427</v>
      </c>
      <c r="B55" s="1" t="s">
        <v>428</v>
      </c>
      <c r="C55" s="1" t="s">
        <v>429</v>
      </c>
      <c r="D55" s="1">
        <v>2020</v>
      </c>
      <c r="E55" s="6"/>
      <c r="F55" s="4">
        <v>1</v>
      </c>
      <c r="M55" s="1">
        <f t="shared" si="1"/>
        <v>1</v>
      </c>
    </row>
    <row r="56" spans="1:13" x14ac:dyDescent="0.3">
      <c r="A56" s="2" t="s">
        <v>73</v>
      </c>
      <c r="B56" s="2" t="s">
        <v>74</v>
      </c>
      <c r="C56" s="2" t="s">
        <v>75</v>
      </c>
      <c r="D56" s="2">
        <v>2020</v>
      </c>
      <c r="E56" s="6"/>
      <c r="J56" s="3">
        <v>1</v>
      </c>
      <c r="M56" s="1">
        <f t="shared" si="1"/>
        <v>1</v>
      </c>
    </row>
    <row r="57" spans="1:13" x14ac:dyDescent="0.3">
      <c r="A57" s="2" t="s">
        <v>364</v>
      </c>
      <c r="B57" s="2" t="s">
        <v>363</v>
      </c>
      <c r="C57" s="2" t="s">
        <v>365</v>
      </c>
      <c r="D57" s="2">
        <v>2020</v>
      </c>
      <c r="E57" s="6"/>
      <c r="I57" s="3">
        <v>1</v>
      </c>
      <c r="M57" s="1">
        <f t="shared" si="1"/>
        <v>1</v>
      </c>
    </row>
    <row r="58" spans="1:13" x14ac:dyDescent="0.3">
      <c r="A58" s="1" t="s">
        <v>430</v>
      </c>
      <c r="B58" s="1" t="s">
        <v>431</v>
      </c>
      <c r="C58" s="1" t="s">
        <v>432</v>
      </c>
      <c r="D58" s="1">
        <v>2020</v>
      </c>
      <c r="E58" s="6"/>
      <c r="F58" s="4">
        <v>1</v>
      </c>
      <c r="M58" s="1">
        <f t="shared" si="1"/>
        <v>1</v>
      </c>
    </row>
    <row r="59" spans="1:13" x14ac:dyDescent="0.3">
      <c r="A59" s="1" t="s">
        <v>399</v>
      </c>
      <c r="B59" s="1" t="s">
        <v>400</v>
      </c>
      <c r="C59" s="1" t="s">
        <v>401</v>
      </c>
      <c r="D59" s="1">
        <v>2019</v>
      </c>
      <c r="E59" s="6"/>
      <c r="I59" s="3">
        <v>1</v>
      </c>
      <c r="M59" s="1">
        <f t="shared" si="1"/>
        <v>1</v>
      </c>
    </row>
    <row r="60" spans="1:13" x14ac:dyDescent="0.3">
      <c r="A60" s="2" t="s">
        <v>76</v>
      </c>
      <c r="B60" s="2" t="s">
        <v>77</v>
      </c>
      <c r="C60" s="2" t="s">
        <v>78</v>
      </c>
      <c r="D60" s="2">
        <v>2019</v>
      </c>
      <c r="E60" s="6"/>
      <c r="J60" s="3">
        <v>1</v>
      </c>
      <c r="M60" s="1">
        <f t="shared" si="1"/>
        <v>1</v>
      </c>
    </row>
    <row r="61" spans="1:13" x14ac:dyDescent="0.3">
      <c r="A61" s="1" t="s">
        <v>433</v>
      </c>
      <c r="B61" s="1" t="s">
        <v>434</v>
      </c>
      <c r="C61" s="1" t="s">
        <v>435</v>
      </c>
      <c r="D61" s="1">
        <v>2019</v>
      </c>
      <c r="E61" s="6"/>
      <c r="I61" s="3">
        <v>1</v>
      </c>
      <c r="M61" s="1">
        <f t="shared" si="1"/>
        <v>1</v>
      </c>
    </row>
    <row r="62" spans="1:13" x14ac:dyDescent="0.3">
      <c r="A62" s="2" t="s">
        <v>79</v>
      </c>
      <c r="B62" s="2" t="s">
        <v>80</v>
      </c>
      <c r="C62" s="2" t="s">
        <v>81</v>
      </c>
      <c r="D62" s="2">
        <v>2019</v>
      </c>
      <c r="E62" s="6"/>
      <c r="K62" s="3">
        <v>1</v>
      </c>
      <c r="M62" s="1">
        <f t="shared" si="1"/>
        <v>1</v>
      </c>
    </row>
    <row r="63" spans="1:13" x14ac:dyDescent="0.3">
      <c r="A63" s="2" t="s">
        <v>87</v>
      </c>
      <c r="B63" s="2" t="s">
        <v>88</v>
      </c>
      <c r="C63" s="2" t="s">
        <v>89</v>
      </c>
      <c r="D63" s="2">
        <v>2018</v>
      </c>
      <c r="E63" s="6"/>
      <c r="H63" s="3">
        <v>1</v>
      </c>
      <c r="M63" s="1">
        <f t="shared" si="1"/>
        <v>1</v>
      </c>
    </row>
    <row r="64" spans="1:13" x14ac:dyDescent="0.3">
      <c r="A64" s="2" t="s">
        <v>82</v>
      </c>
      <c r="B64" s="2" t="s">
        <v>83</v>
      </c>
      <c r="C64" s="2" t="s">
        <v>84</v>
      </c>
      <c r="D64" s="2">
        <v>2018</v>
      </c>
      <c r="E64" s="6"/>
      <c r="G64" s="3">
        <v>1</v>
      </c>
      <c r="M64" s="1">
        <f t="shared" si="1"/>
        <v>1</v>
      </c>
    </row>
    <row r="65" spans="1:13" x14ac:dyDescent="0.3">
      <c r="A65" s="2" t="s">
        <v>275</v>
      </c>
      <c r="B65" s="2" t="s">
        <v>274</v>
      </c>
      <c r="C65" s="2" t="s">
        <v>276</v>
      </c>
      <c r="D65" s="2">
        <v>2018</v>
      </c>
      <c r="E65" s="6"/>
      <c r="I65" s="3">
        <v>1</v>
      </c>
      <c r="M65" s="1">
        <f t="shared" si="1"/>
        <v>1</v>
      </c>
    </row>
    <row r="66" spans="1:13" x14ac:dyDescent="0.3">
      <c r="A66" s="2" t="s">
        <v>85</v>
      </c>
      <c r="B66" s="2" t="s">
        <v>86</v>
      </c>
      <c r="C66" s="2" t="s">
        <v>33</v>
      </c>
      <c r="D66" s="2">
        <v>2018</v>
      </c>
      <c r="E66" s="6"/>
      <c r="J66" s="3">
        <v>1</v>
      </c>
      <c r="M66" s="1">
        <f t="shared" ref="M66:M97" si="2">SUM(E66:L66)</f>
        <v>1</v>
      </c>
    </row>
    <row r="67" spans="1:13" x14ac:dyDescent="0.3">
      <c r="A67" s="2" t="s">
        <v>92</v>
      </c>
      <c r="B67" s="2" t="s">
        <v>93</v>
      </c>
      <c r="C67" s="2" t="s">
        <v>94</v>
      </c>
      <c r="D67" s="2">
        <v>2018</v>
      </c>
      <c r="E67" s="6"/>
      <c r="J67" s="3">
        <v>1</v>
      </c>
      <c r="M67" s="1">
        <f t="shared" si="2"/>
        <v>1</v>
      </c>
    </row>
    <row r="68" spans="1:13" x14ac:dyDescent="0.3">
      <c r="A68" s="2" t="s">
        <v>90</v>
      </c>
      <c r="B68" s="2" t="s">
        <v>91</v>
      </c>
      <c r="C68" s="2" t="s">
        <v>45</v>
      </c>
      <c r="D68" s="2">
        <v>2018</v>
      </c>
      <c r="E68" s="6"/>
      <c r="J68" s="3">
        <v>1</v>
      </c>
      <c r="M68" s="1">
        <f t="shared" si="2"/>
        <v>1</v>
      </c>
    </row>
    <row r="69" spans="1:13" x14ac:dyDescent="0.3">
      <c r="A69" s="2" t="s">
        <v>95</v>
      </c>
      <c r="B69" s="2" t="s">
        <v>96</v>
      </c>
      <c r="C69" s="2" t="s">
        <v>97</v>
      </c>
      <c r="D69" s="2">
        <v>2018</v>
      </c>
      <c r="E69" s="6"/>
      <c r="I69" s="3">
        <v>1</v>
      </c>
      <c r="M69" s="1">
        <f t="shared" si="2"/>
        <v>1</v>
      </c>
    </row>
    <row r="70" spans="1:13" x14ac:dyDescent="0.3">
      <c r="A70" s="1" t="s">
        <v>420</v>
      </c>
      <c r="B70" s="1" t="s">
        <v>421</v>
      </c>
      <c r="C70" s="1" t="s">
        <v>422</v>
      </c>
      <c r="D70" s="1">
        <v>2018</v>
      </c>
      <c r="E70" s="6"/>
      <c r="K70" s="3">
        <v>1</v>
      </c>
      <c r="M70" s="1">
        <f t="shared" si="2"/>
        <v>1</v>
      </c>
    </row>
    <row r="71" spans="1:13" x14ac:dyDescent="0.3">
      <c r="A71" s="2" t="s">
        <v>243</v>
      </c>
      <c r="B71" s="2" t="s">
        <v>242</v>
      </c>
      <c r="C71" s="2" t="s">
        <v>244</v>
      </c>
      <c r="D71" s="2">
        <v>2018</v>
      </c>
      <c r="E71" s="6"/>
      <c r="I71" s="3">
        <v>1</v>
      </c>
      <c r="M71" s="1">
        <f t="shared" si="2"/>
        <v>1</v>
      </c>
    </row>
    <row r="72" spans="1:13" x14ac:dyDescent="0.3">
      <c r="A72" s="2" t="s">
        <v>349</v>
      </c>
      <c r="B72" s="2" t="s">
        <v>348</v>
      </c>
      <c r="C72" s="2" t="s">
        <v>347</v>
      </c>
      <c r="D72" s="2">
        <v>2017</v>
      </c>
      <c r="E72" s="6"/>
      <c r="I72" s="3">
        <v>1</v>
      </c>
      <c r="M72" s="1">
        <f t="shared" si="2"/>
        <v>1</v>
      </c>
    </row>
    <row r="73" spans="1:13" x14ac:dyDescent="0.3">
      <c r="A73" s="2" t="s">
        <v>338</v>
      </c>
      <c r="B73" s="2" t="s">
        <v>337</v>
      </c>
      <c r="C73" s="2" t="s">
        <v>339</v>
      </c>
      <c r="D73" s="2">
        <v>2017</v>
      </c>
      <c r="E73" s="6"/>
      <c r="G73" s="3">
        <v>1</v>
      </c>
      <c r="M73" s="1">
        <f t="shared" si="2"/>
        <v>1</v>
      </c>
    </row>
    <row r="74" spans="1:13" x14ac:dyDescent="0.3">
      <c r="A74" s="2" t="s">
        <v>101</v>
      </c>
      <c r="B74" s="2" t="s">
        <v>102</v>
      </c>
      <c r="C74" s="2" t="s">
        <v>18</v>
      </c>
      <c r="D74" s="2">
        <v>2017</v>
      </c>
      <c r="E74" s="6"/>
      <c r="G74" s="3">
        <v>1</v>
      </c>
      <c r="M74" s="1">
        <f t="shared" si="2"/>
        <v>1</v>
      </c>
    </row>
    <row r="75" spans="1:13" x14ac:dyDescent="0.3">
      <c r="A75" s="2" t="s">
        <v>360</v>
      </c>
      <c r="B75" s="2" t="s">
        <v>359</v>
      </c>
      <c r="C75" s="2" t="s">
        <v>224</v>
      </c>
      <c r="D75" s="2">
        <v>2017</v>
      </c>
      <c r="E75" s="6"/>
      <c r="I75" s="3">
        <v>1</v>
      </c>
      <c r="M75" s="1">
        <f t="shared" si="2"/>
        <v>1</v>
      </c>
    </row>
    <row r="76" spans="1:13" x14ac:dyDescent="0.3">
      <c r="A76" s="2" t="s">
        <v>110</v>
      </c>
      <c r="B76" s="2" t="s">
        <v>111</v>
      </c>
      <c r="C76" s="2" t="s">
        <v>112</v>
      </c>
      <c r="D76" s="2">
        <v>2017</v>
      </c>
      <c r="E76" s="6"/>
      <c r="I76" s="3">
        <v>1</v>
      </c>
      <c r="M76" s="1">
        <f t="shared" si="2"/>
        <v>1</v>
      </c>
    </row>
    <row r="77" spans="1:13" x14ac:dyDescent="0.3">
      <c r="A77" s="1" t="s">
        <v>402</v>
      </c>
      <c r="B77" s="1" t="s">
        <v>403</v>
      </c>
      <c r="C77" s="1" t="s">
        <v>404</v>
      </c>
      <c r="D77" s="1">
        <v>2017</v>
      </c>
      <c r="E77" s="6"/>
      <c r="J77" s="3">
        <v>1</v>
      </c>
      <c r="M77" s="1">
        <f t="shared" si="2"/>
        <v>1</v>
      </c>
    </row>
    <row r="78" spans="1:13" x14ac:dyDescent="0.3">
      <c r="A78" s="2" t="s">
        <v>103</v>
      </c>
      <c r="B78" s="2" t="s">
        <v>104</v>
      </c>
      <c r="C78" s="2" t="s">
        <v>39</v>
      </c>
      <c r="D78" s="2">
        <v>2017</v>
      </c>
      <c r="E78" s="6"/>
      <c r="J78" s="3">
        <v>1</v>
      </c>
      <c r="M78" s="1">
        <f t="shared" si="2"/>
        <v>1</v>
      </c>
    </row>
    <row r="79" spans="1:13" x14ac:dyDescent="0.3">
      <c r="A79" s="2" t="s">
        <v>98</v>
      </c>
      <c r="B79" s="2" t="s">
        <v>99</v>
      </c>
      <c r="C79" s="2" t="s">
        <v>100</v>
      </c>
      <c r="D79" s="2">
        <v>2017</v>
      </c>
      <c r="E79" s="6"/>
      <c r="I79" s="3">
        <v>1</v>
      </c>
      <c r="M79" s="1">
        <f t="shared" si="2"/>
        <v>1</v>
      </c>
    </row>
    <row r="80" spans="1:13" x14ac:dyDescent="0.3">
      <c r="A80" s="1" t="s">
        <v>493</v>
      </c>
      <c r="B80" s="1" t="s">
        <v>494</v>
      </c>
      <c r="C80" s="1" t="s">
        <v>495</v>
      </c>
      <c r="D80" s="1">
        <v>2017</v>
      </c>
      <c r="E80" s="6"/>
      <c r="I80" s="3">
        <v>1</v>
      </c>
      <c r="M80" s="1">
        <f t="shared" si="2"/>
        <v>1</v>
      </c>
    </row>
    <row r="81" spans="1:13" x14ac:dyDescent="0.3">
      <c r="A81" s="2" t="s">
        <v>314</v>
      </c>
      <c r="B81" s="2" t="s">
        <v>313</v>
      </c>
      <c r="C81" s="2" t="s">
        <v>315</v>
      </c>
      <c r="D81" s="2">
        <v>2017</v>
      </c>
      <c r="E81" s="6"/>
      <c r="G81" s="3">
        <v>1</v>
      </c>
      <c r="M81" s="1">
        <f t="shared" si="2"/>
        <v>1</v>
      </c>
    </row>
    <row r="82" spans="1:13" x14ac:dyDescent="0.3">
      <c r="A82" s="2" t="s">
        <v>107</v>
      </c>
      <c r="B82" s="2" t="s">
        <v>108</v>
      </c>
      <c r="C82" s="2" t="s">
        <v>109</v>
      </c>
      <c r="D82" s="2">
        <v>2017</v>
      </c>
      <c r="E82" s="6"/>
      <c r="J82" s="3">
        <v>1</v>
      </c>
      <c r="M82" s="1">
        <f t="shared" si="2"/>
        <v>1</v>
      </c>
    </row>
    <row r="83" spans="1:13" x14ac:dyDescent="0.3">
      <c r="A83" s="2" t="s">
        <v>105</v>
      </c>
      <c r="B83" s="2" t="s">
        <v>106</v>
      </c>
      <c r="C83" s="2" t="s">
        <v>33</v>
      </c>
      <c r="D83" s="2">
        <v>2017</v>
      </c>
      <c r="E83" s="6"/>
      <c r="J83" s="3">
        <v>1</v>
      </c>
      <c r="M83" s="1">
        <f t="shared" si="2"/>
        <v>1</v>
      </c>
    </row>
    <row r="84" spans="1:13" x14ac:dyDescent="0.3">
      <c r="A84" s="2" t="s">
        <v>117</v>
      </c>
      <c r="B84" s="2" t="s">
        <v>118</v>
      </c>
      <c r="C84" s="2" t="s">
        <v>119</v>
      </c>
      <c r="D84" s="2">
        <v>2016</v>
      </c>
      <c r="E84" s="6"/>
      <c r="K84" s="3">
        <v>1</v>
      </c>
      <c r="M84" s="1">
        <f t="shared" si="2"/>
        <v>1</v>
      </c>
    </row>
    <row r="85" spans="1:13" x14ac:dyDescent="0.3">
      <c r="A85" s="1" t="s">
        <v>393</v>
      </c>
      <c r="B85" s="1" t="s">
        <v>394</v>
      </c>
      <c r="C85" s="1" t="s">
        <v>395</v>
      </c>
      <c r="D85" s="1">
        <v>2016</v>
      </c>
      <c r="E85" s="6"/>
      <c r="G85" s="3">
        <v>1</v>
      </c>
      <c r="M85" s="1">
        <f t="shared" si="2"/>
        <v>1</v>
      </c>
    </row>
    <row r="86" spans="1:13" x14ac:dyDescent="0.3">
      <c r="A86" s="2" t="s">
        <v>123</v>
      </c>
      <c r="B86" s="2" t="s">
        <v>124</v>
      </c>
      <c r="C86" s="2" t="s">
        <v>125</v>
      </c>
      <c r="D86" s="2">
        <v>2016</v>
      </c>
      <c r="E86" s="6">
        <v>1</v>
      </c>
      <c r="M86" s="1">
        <f t="shared" si="2"/>
        <v>1</v>
      </c>
    </row>
    <row r="87" spans="1:13" x14ac:dyDescent="0.3">
      <c r="A87" s="2" t="s">
        <v>115</v>
      </c>
      <c r="B87" s="2" t="s">
        <v>116</v>
      </c>
      <c r="C87" s="2" t="s">
        <v>15</v>
      </c>
      <c r="D87" s="2">
        <v>2016</v>
      </c>
      <c r="E87" s="6">
        <v>1</v>
      </c>
      <c r="M87" s="1">
        <f t="shared" si="2"/>
        <v>1</v>
      </c>
    </row>
    <row r="88" spans="1:13" x14ac:dyDescent="0.3">
      <c r="A88" s="2" t="s">
        <v>325</v>
      </c>
      <c r="B88" s="2" t="s">
        <v>324</v>
      </c>
      <c r="C88" s="2" t="s">
        <v>326</v>
      </c>
      <c r="D88" s="2">
        <v>2016</v>
      </c>
      <c r="E88" s="6"/>
      <c r="H88" s="3">
        <v>1</v>
      </c>
      <c r="M88" s="1">
        <f t="shared" si="2"/>
        <v>1</v>
      </c>
    </row>
    <row r="89" spans="1:13" x14ac:dyDescent="0.3">
      <c r="A89" s="2" t="s">
        <v>113</v>
      </c>
      <c r="B89" s="2" t="s">
        <v>114</v>
      </c>
      <c r="C89" s="2" t="s">
        <v>89</v>
      </c>
      <c r="D89" s="2">
        <v>2016</v>
      </c>
      <c r="E89" s="6"/>
      <c r="I89" s="3">
        <v>1</v>
      </c>
      <c r="M89" s="1">
        <f t="shared" si="2"/>
        <v>1</v>
      </c>
    </row>
    <row r="90" spans="1:13" x14ac:dyDescent="0.3">
      <c r="A90" s="2" t="s">
        <v>334</v>
      </c>
      <c r="B90" s="2" t="s">
        <v>333</v>
      </c>
      <c r="C90" s="2" t="s">
        <v>335</v>
      </c>
      <c r="D90" s="2">
        <v>2016</v>
      </c>
      <c r="E90" s="6"/>
      <c r="G90" s="3">
        <v>1</v>
      </c>
      <c r="M90" s="1">
        <f t="shared" si="2"/>
        <v>1</v>
      </c>
    </row>
    <row r="91" spans="1:13" x14ac:dyDescent="0.3">
      <c r="A91" s="2" t="s">
        <v>120</v>
      </c>
      <c r="B91" s="2" t="s">
        <v>121</v>
      </c>
      <c r="C91" s="2" t="s">
        <v>122</v>
      </c>
      <c r="D91" s="2">
        <v>2016</v>
      </c>
      <c r="E91" s="6"/>
      <c r="J91" s="3">
        <v>1</v>
      </c>
      <c r="M91" s="1">
        <f t="shared" si="2"/>
        <v>1</v>
      </c>
    </row>
    <row r="92" spans="1:13" x14ac:dyDescent="0.3">
      <c r="A92" s="2" t="s">
        <v>128</v>
      </c>
      <c r="B92" s="2" t="s">
        <v>129</v>
      </c>
      <c r="C92" s="2" t="s">
        <v>18</v>
      </c>
      <c r="D92" s="2">
        <v>2015</v>
      </c>
      <c r="E92" s="6"/>
      <c r="I92" s="3">
        <v>1</v>
      </c>
      <c r="M92" s="1">
        <f t="shared" si="2"/>
        <v>1</v>
      </c>
    </row>
    <row r="93" spans="1:13" x14ac:dyDescent="0.3">
      <c r="A93" s="2" t="s">
        <v>135</v>
      </c>
      <c r="B93" s="2" t="s">
        <v>136</v>
      </c>
      <c r="C93" s="2" t="s">
        <v>137</v>
      </c>
      <c r="D93" s="2">
        <v>2015</v>
      </c>
      <c r="E93" s="6"/>
      <c r="I93" s="3">
        <v>1</v>
      </c>
      <c r="M93" s="1">
        <f t="shared" si="2"/>
        <v>1</v>
      </c>
    </row>
    <row r="94" spans="1:13" x14ac:dyDescent="0.3">
      <c r="A94" s="2" t="s">
        <v>130</v>
      </c>
      <c r="B94" s="2" t="s">
        <v>131</v>
      </c>
      <c r="C94" s="2" t="s">
        <v>132</v>
      </c>
      <c r="D94" s="2">
        <v>2015</v>
      </c>
      <c r="E94" s="6"/>
      <c r="J94" s="3">
        <v>1</v>
      </c>
      <c r="M94" s="1">
        <f t="shared" si="2"/>
        <v>1</v>
      </c>
    </row>
    <row r="95" spans="1:13" x14ac:dyDescent="0.3">
      <c r="A95" s="2" t="s">
        <v>126</v>
      </c>
      <c r="B95" s="2" t="s">
        <v>127</v>
      </c>
      <c r="C95" s="2" t="s">
        <v>109</v>
      </c>
      <c r="D95" s="2">
        <v>2015</v>
      </c>
      <c r="E95" s="6"/>
      <c r="J95" s="3">
        <v>1</v>
      </c>
      <c r="M95" s="1">
        <f t="shared" si="2"/>
        <v>1</v>
      </c>
    </row>
    <row r="96" spans="1:13" x14ac:dyDescent="0.3">
      <c r="A96" s="2" t="s">
        <v>249</v>
      </c>
      <c r="B96" s="2" t="s">
        <v>248</v>
      </c>
      <c r="C96" s="2" t="s">
        <v>250</v>
      </c>
      <c r="D96" s="2">
        <v>2015</v>
      </c>
      <c r="E96" s="6"/>
      <c r="H96" s="3">
        <v>1</v>
      </c>
      <c r="M96" s="1">
        <f t="shared" si="2"/>
        <v>1</v>
      </c>
    </row>
    <row r="97" spans="1:13" x14ac:dyDescent="0.3">
      <c r="A97" s="2" t="s">
        <v>140</v>
      </c>
      <c r="B97" s="2" t="s">
        <v>83</v>
      </c>
      <c r="C97" s="2" t="s">
        <v>84</v>
      </c>
      <c r="D97" s="2">
        <v>2014</v>
      </c>
      <c r="E97" s="6">
        <v>1</v>
      </c>
      <c r="M97" s="1">
        <f t="shared" si="2"/>
        <v>1</v>
      </c>
    </row>
    <row r="98" spans="1:13" x14ac:dyDescent="0.3">
      <c r="A98" s="2" t="s">
        <v>133</v>
      </c>
      <c r="B98" s="2" t="s">
        <v>134</v>
      </c>
      <c r="C98" s="2" t="s">
        <v>9</v>
      </c>
      <c r="D98" s="2">
        <v>2014</v>
      </c>
      <c r="E98" s="6">
        <v>1</v>
      </c>
      <c r="M98" s="1">
        <f t="shared" ref="M98:M129" si="3">SUM(E98:L98)</f>
        <v>1</v>
      </c>
    </row>
    <row r="99" spans="1:13" x14ac:dyDescent="0.3">
      <c r="A99" s="1" t="s">
        <v>460</v>
      </c>
      <c r="B99" s="1" t="s">
        <v>461</v>
      </c>
      <c r="C99" s="1" t="s">
        <v>462</v>
      </c>
      <c r="D99" s="1">
        <v>2014</v>
      </c>
      <c r="E99" s="6"/>
      <c r="I99" s="3">
        <v>1</v>
      </c>
      <c r="M99" s="1">
        <f t="shared" si="3"/>
        <v>1</v>
      </c>
    </row>
    <row r="100" spans="1:13" x14ac:dyDescent="0.3">
      <c r="A100" s="2" t="s">
        <v>331</v>
      </c>
      <c r="B100" s="2" t="s">
        <v>330</v>
      </c>
      <c r="C100" s="2" t="s">
        <v>332</v>
      </c>
      <c r="D100" s="2">
        <v>2014</v>
      </c>
      <c r="E100" s="6"/>
      <c r="I100" s="3">
        <v>1</v>
      </c>
      <c r="M100" s="1">
        <f t="shared" si="3"/>
        <v>1</v>
      </c>
    </row>
    <row r="101" spans="1:13" x14ac:dyDescent="0.3">
      <c r="A101" s="2" t="s">
        <v>299</v>
      </c>
      <c r="B101" s="2" t="s">
        <v>298</v>
      </c>
      <c r="C101" s="2" t="s">
        <v>300</v>
      </c>
      <c r="D101" s="2">
        <v>2014</v>
      </c>
      <c r="E101" s="6"/>
      <c r="I101" s="3">
        <v>1</v>
      </c>
      <c r="M101" s="1">
        <f t="shared" si="3"/>
        <v>1</v>
      </c>
    </row>
    <row r="102" spans="1:13" x14ac:dyDescent="0.3">
      <c r="A102" s="1" t="s">
        <v>490</v>
      </c>
      <c r="B102" s="1" t="s">
        <v>491</v>
      </c>
      <c r="C102" s="1" t="s">
        <v>492</v>
      </c>
      <c r="D102" s="1">
        <v>2014</v>
      </c>
      <c r="E102" s="6"/>
      <c r="J102" s="3">
        <v>1</v>
      </c>
      <c r="M102" s="1">
        <f t="shared" si="3"/>
        <v>1</v>
      </c>
    </row>
    <row r="103" spans="1:13" x14ac:dyDescent="0.3">
      <c r="A103" s="2" t="s">
        <v>362</v>
      </c>
      <c r="B103" s="2" t="s">
        <v>361</v>
      </c>
      <c r="C103" s="2" t="s">
        <v>307</v>
      </c>
      <c r="D103" s="2">
        <v>2014</v>
      </c>
      <c r="E103" s="6"/>
      <c r="G103" s="3">
        <v>1</v>
      </c>
      <c r="M103" s="1">
        <f t="shared" si="3"/>
        <v>1</v>
      </c>
    </row>
    <row r="104" spans="1:13" x14ac:dyDescent="0.3">
      <c r="A104" s="2" t="s">
        <v>138</v>
      </c>
      <c r="B104" s="2" t="s">
        <v>139</v>
      </c>
      <c r="C104" s="2" t="s">
        <v>18</v>
      </c>
      <c r="D104" s="2">
        <v>2014</v>
      </c>
      <c r="E104" s="6">
        <v>1</v>
      </c>
      <c r="M104" s="1">
        <f t="shared" si="3"/>
        <v>1</v>
      </c>
    </row>
    <row r="105" spans="1:13" x14ac:dyDescent="0.3">
      <c r="A105" s="2" t="s">
        <v>146</v>
      </c>
      <c r="B105" s="2" t="s">
        <v>147</v>
      </c>
      <c r="C105" s="2" t="s">
        <v>18</v>
      </c>
      <c r="D105" s="2">
        <v>2013</v>
      </c>
      <c r="E105" s="6"/>
      <c r="I105" s="3">
        <v>1</v>
      </c>
      <c r="M105" s="1">
        <f t="shared" si="3"/>
        <v>1</v>
      </c>
    </row>
    <row r="106" spans="1:13" x14ac:dyDescent="0.3">
      <c r="A106" s="2" t="s">
        <v>141</v>
      </c>
      <c r="B106" s="2" t="s">
        <v>142</v>
      </c>
      <c r="C106" s="2" t="s">
        <v>143</v>
      </c>
      <c r="D106" s="2">
        <v>2013</v>
      </c>
      <c r="E106" s="6"/>
      <c r="K106" s="3">
        <v>1</v>
      </c>
      <c r="M106" s="1">
        <f t="shared" si="3"/>
        <v>1</v>
      </c>
    </row>
    <row r="107" spans="1:13" x14ac:dyDescent="0.3">
      <c r="A107" s="2" t="s">
        <v>230</v>
      </c>
      <c r="B107" s="2" t="s">
        <v>229</v>
      </c>
      <c r="C107" s="2" t="s">
        <v>231</v>
      </c>
      <c r="D107" s="2">
        <v>2013</v>
      </c>
      <c r="E107" s="6"/>
      <c r="I107" s="3">
        <v>1</v>
      </c>
      <c r="M107" s="1">
        <f t="shared" si="3"/>
        <v>1</v>
      </c>
    </row>
    <row r="108" spans="1:13" x14ac:dyDescent="0.3">
      <c r="A108" s="1" t="s">
        <v>405</v>
      </c>
      <c r="B108" s="1" t="s">
        <v>406</v>
      </c>
      <c r="C108" s="1" t="s">
        <v>407</v>
      </c>
      <c r="D108" s="1">
        <v>2013</v>
      </c>
      <c r="E108" s="6"/>
      <c r="F108" s="4">
        <v>1</v>
      </c>
      <c r="M108" s="1">
        <f t="shared" si="3"/>
        <v>1</v>
      </c>
    </row>
    <row r="109" spans="1:13" x14ac:dyDescent="0.3">
      <c r="A109" s="1" t="s">
        <v>484</v>
      </c>
      <c r="B109" s="1" t="s">
        <v>485</v>
      </c>
      <c r="C109" s="1" t="s">
        <v>486</v>
      </c>
      <c r="D109" s="1">
        <v>2013</v>
      </c>
      <c r="E109" s="6"/>
      <c r="I109" s="3">
        <v>1</v>
      </c>
      <c r="M109" s="1">
        <f t="shared" si="3"/>
        <v>1</v>
      </c>
    </row>
    <row r="110" spans="1:13" x14ac:dyDescent="0.3">
      <c r="A110" s="2" t="s">
        <v>144</v>
      </c>
      <c r="B110" s="2" t="s">
        <v>145</v>
      </c>
      <c r="C110" s="2" t="s">
        <v>33</v>
      </c>
      <c r="D110" s="2">
        <v>2013</v>
      </c>
      <c r="E110" s="6"/>
      <c r="H110" s="3">
        <v>1</v>
      </c>
      <c r="M110" s="1">
        <f t="shared" si="3"/>
        <v>1</v>
      </c>
    </row>
    <row r="111" spans="1:13" x14ac:dyDescent="0.3">
      <c r="A111" s="2" t="s">
        <v>355</v>
      </c>
      <c r="B111" s="2" t="s">
        <v>354</v>
      </c>
      <c r="C111" s="2" t="s">
        <v>356</v>
      </c>
      <c r="D111" s="2">
        <v>2013</v>
      </c>
      <c r="E111" s="6"/>
      <c r="I111" s="3">
        <v>1</v>
      </c>
      <c r="M111" s="1">
        <f t="shared" si="3"/>
        <v>1</v>
      </c>
    </row>
    <row r="112" spans="1:13" x14ac:dyDescent="0.3">
      <c r="A112" s="1" t="s">
        <v>440</v>
      </c>
      <c r="B112" s="1" t="s">
        <v>441</v>
      </c>
      <c r="C112" s="1" t="s">
        <v>442</v>
      </c>
      <c r="D112" s="1">
        <v>2012</v>
      </c>
      <c r="E112" s="6"/>
      <c r="G112" s="3">
        <v>1</v>
      </c>
      <c r="M112" s="1">
        <f t="shared" si="3"/>
        <v>1</v>
      </c>
    </row>
    <row r="113" spans="1:13" x14ac:dyDescent="0.3">
      <c r="A113" s="2" t="s">
        <v>255</v>
      </c>
      <c r="B113" s="2" t="s">
        <v>254</v>
      </c>
      <c r="C113" s="2" t="s">
        <v>256</v>
      </c>
      <c r="D113" s="2">
        <v>2012</v>
      </c>
      <c r="E113" s="6"/>
      <c r="I113" s="3">
        <v>1</v>
      </c>
      <c r="M113" s="1">
        <f t="shared" si="3"/>
        <v>1</v>
      </c>
    </row>
    <row r="114" spans="1:13" x14ac:dyDescent="0.3">
      <c r="A114" s="2" t="s">
        <v>281</v>
      </c>
      <c r="B114" s="2" t="s">
        <v>280</v>
      </c>
      <c r="C114" s="2" t="s">
        <v>282</v>
      </c>
      <c r="D114" s="2">
        <v>2012</v>
      </c>
      <c r="E114" s="6"/>
      <c r="K114" s="3">
        <v>1</v>
      </c>
      <c r="M114" s="1">
        <f t="shared" si="3"/>
        <v>1</v>
      </c>
    </row>
    <row r="115" spans="1:13" x14ac:dyDescent="0.3">
      <c r="A115" s="2" t="s">
        <v>227</v>
      </c>
      <c r="B115" s="2" t="s">
        <v>226</v>
      </c>
      <c r="C115" s="2" t="s">
        <v>228</v>
      </c>
      <c r="D115" s="2">
        <v>2012</v>
      </c>
      <c r="E115" s="6"/>
      <c r="K115" s="3">
        <v>1</v>
      </c>
      <c r="M115" s="1">
        <f t="shared" si="3"/>
        <v>1</v>
      </c>
    </row>
    <row r="116" spans="1:13" x14ac:dyDescent="0.3">
      <c r="A116" s="2" t="s">
        <v>148</v>
      </c>
      <c r="B116" s="2" t="s">
        <v>149</v>
      </c>
      <c r="C116" s="2" t="s">
        <v>150</v>
      </c>
      <c r="D116" s="2">
        <v>2012</v>
      </c>
      <c r="E116" s="6"/>
      <c r="I116" s="3">
        <v>1</v>
      </c>
      <c r="M116" s="1">
        <f t="shared" si="3"/>
        <v>1</v>
      </c>
    </row>
    <row r="117" spans="1:13" x14ac:dyDescent="0.3">
      <c r="A117" s="2" t="s">
        <v>305</v>
      </c>
      <c r="B117" s="2" t="s">
        <v>304</v>
      </c>
      <c r="C117" s="2" t="s">
        <v>306</v>
      </c>
      <c r="D117" s="2">
        <v>2012</v>
      </c>
      <c r="E117" s="6"/>
      <c r="G117" s="3">
        <v>1</v>
      </c>
      <c r="M117" s="1">
        <f t="shared" si="3"/>
        <v>1</v>
      </c>
    </row>
    <row r="118" spans="1:13" x14ac:dyDescent="0.3">
      <c r="A118" s="1" t="s">
        <v>496</v>
      </c>
      <c r="B118" s="1" t="s">
        <v>497</v>
      </c>
      <c r="C118" s="1" t="s">
        <v>498</v>
      </c>
      <c r="D118" s="1">
        <v>2011</v>
      </c>
      <c r="E118" s="6">
        <v>1</v>
      </c>
      <c r="M118" s="1">
        <f t="shared" si="3"/>
        <v>1</v>
      </c>
    </row>
    <row r="119" spans="1:13" x14ac:dyDescent="0.3">
      <c r="A119" s="1" t="s">
        <v>390</v>
      </c>
      <c r="B119" s="1" t="s">
        <v>391</v>
      </c>
      <c r="C119" s="1" t="s">
        <v>392</v>
      </c>
      <c r="D119" s="1">
        <v>2011</v>
      </c>
      <c r="E119" s="6"/>
      <c r="I119" s="3">
        <v>1</v>
      </c>
      <c r="M119" s="1">
        <f t="shared" si="3"/>
        <v>1</v>
      </c>
    </row>
    <row r="120" spans="1:13" x14ac:dyDescent="0.3">
      <c r="A120" s="2" t="s">
        <v>159</v>
      </c>
      <c r="B120" s="2" t="s">
        <v>160</v>
      </c>
      <c r="C120" s="2" t="s">
        <v>161</v>
      </c>
      <c r="D120" s="2">
        <v>2011</v>
      </c>
      <c r="E120" s="6"/>
      <c r="J120" s="3">
        <v>1</v>
      </c>
      <c r="M120" s="1">
        <f t="shared" si="3"/>
        <v>1</v>
      </c>
    </row>
    <row r="121" spans="1:13" x14ac:dyDescent="0.3">
      <c r="A121" s="2" t="s">
        <v>162</v>
      </c>
      <c r="B121" s="2" t="s">
        <v>163</v>
      </c>
      <c r="C121" s="2" t="s">
        <v>33</v>
      </c>
      <c r="D121" s="2">
        <v>2011</v>
      </c>
      <c r="E121" s="6"/>
      <c r="J121" s="3">
        <v>1</v>
      </c>
      <c r="M121" s="1">
        <f t="shared" si="3"/>
        <v>1</v>
      </c>
    </row>
    <row r="122" spans="1:13" x14ac:dyDescent="0.3">
      <c r="A122" s="2" t="s">
        <v>154</v>
      </c>
      <c r="B122" s="2" t="s">
        <v>155</v>
      </c>
      <c r="C122" s="2" t="s">
        <v>33</v>
      </c>
      <c r="D122" s="2">
        <v>2011</v>
      </c>
      <c r="E122" s="6"/>
      <c r="J122" s="3">
        <v>1</v>
      </c>
      <c r="M122" s="1">
        <f t="shared" si="3"/>
        <v>1</v>
      </c>
    </row>
    <row r="123" spans="1:13" x14ac:dyDescent="0.3">
      <c r="A123" s="2" t="s">
        <v>156</v>
      </c>
      <c r="B123" s="2" t="s">
        <v>157</v>
      </c>
      <c r="C123" s="2" t="s">
        <v>158</v>
      </c>
      <c r="D123" s="2">
        <v>2011</v>
      </c>
      <c r="E123" s="6"/>
      <c r="K123" s="3">
        <v>1</v>
      </c>
      <c r="M123" s="1">
        <f t="shared" si="3"/>
        <v>1</v>
      </c>
    </row>
    <row r="124" spans="1:13" x14ac:dyDescent="0.3">
      <c r="A124" s="2" t="s">
        <v>151</v>
      </c>
      <c r="B124" s="2" t="s">
        <v>152</v>
      </c>
      <c r="C124" s="2" t="s">
        <v>153</v>
      </c>
      <c r="D124" s="2">
        <v>2011</v>
      </c>
      <c r="E124" s="6"/>
      <c r="J124" s="3">
        <v>1</v>
      </c>
      <c r="M124" s="1">
        <f t="shared" si="3"/>
        <v>1</v>
      </c>
    </row>
    <row r="125" spans="1:13" x14ac:dyDescent="0.3">
      <c r="A125" s="2" t="s">
        <v>290</v>
      </c>
      <c r="B125" s="2" t="s">
        <v>289</v>
      </c>
      <c r="C125" s="2" t="s">
        <v>266</v>
      </c>
      <c r="D125" s="2">
        <v>2011</v>
      </c>
      <c r="E125" s="6"/>
      <c r="K125" s="3">
        <v>1</v>
      </c>
      <c r="M125" s="1">
        <f t="shared" si="3"/>
        <v>1</v>
      </c>
    </row>
    <row r="126" spans="1:13" x14ac:dyDescent="0.3">
      <c r="A126" s="1" t="s">
        <v>446</v>
      </c>
      <c r="B126" s="1" t="s">
        <v>447</v>
      </c>
      <c r="C126" s="1" t="s">
        <v>448</v>
      </c>
      <c r="D126" s="1">
        <v>2011</v>
      </c>
      <c r="E126" s="6"/>
      <c r="J126" s="3">
        <v>1</v>
      </c>
      <c r="M126" s="1">
        <f t="shared" si="3"/>
        <v>1</v>
      </c>
    </row>
    <row r="127" spans="1:13" x14ac:dyDescent="0.3">
      <c r="A127" s="2" t="s">
        <v>272</v>
      </c>
      <c r="B127" s="2" t="s">
        <v>271</v>
      </c>
      <c r="C127" s="2" t="s">
        <v>273</v>
      </c>
      <c r="D127" s="2">
        <v>2011</v>
      </c>
      <c r="E127" s="6"/>
      <c r="J127" s="3">
        <v>1</v>
      </c>
      <c r="M127" s="1">
        <f t="shared" si="3"/>
        <v>1</v>
      </c>
    </row>
    <row r="128" spans="1:13" x14ac:dyDescent="0.3">
      <c r="A128" s="1" t="s">
        <v>455</v>
      </c>
      <c r="B128" s="1" t="s">
        <v>453</v>
      </c>
      <c r="C128" s="1" t="s">
        <v>456</v>
      </c>
      <c r="D128" s="1">
        <v>2010</v>
      </c>
      <c r="E128" s="6"/>
      <c r="I128" s="3">
        <v>1</v>
      </c>
      <c r="M128" s="1">
        <f t="shared" si="3"/>
        <v>1</v>
      </c>
    </row>
    <row r="129" spans="1:13" x14ac:dyDescent="0.3">
      <c r="A129" s="2" t="s">
        <v>166</v>
      </c>
      <c r="B129" s="2" t="s">
        <v>167</v>
      </c>
      <c r="C129" s="2" t="s">
        <v>45</v>
      </c>
      <c r="D129" s="2">
        <v>2010</v>
      </c>
      <c r="E129" s="6"/>
      <c r="L129" s="3">
        <v>1</v>
      </c>
      <c r="M129" s="1">
        <f t="shared" si="3"/>
        <v>1</v>
      </c>
    </row>
    <row r="130" spans="1:13" x14ac:dyDescent="0.3">
      <c r="A130" s="2" t="s">
        <v>372</v>
      </c>
      <c r="B130" s="2" t="s">
        <v>371</v>
      </c>
      <c r="C130" s="2" t="s">
        <v>225</v>
      </c>
      <c r="D130" s="2">
        <v>2010</v>
      </c>
      <c r="E130" s="6"/>
      <c r="K130" s="3">
        <v>1</v>
      </c>
      <c r="M130" s="1">
        <f t="shared" ref="M130:M161" si="4">SUM(E130:L130)</f>
        <v>1</v>
      </c>
    </row>
    <row r="131" spans="1:13" x14ac:dyDescent="0.3">
      <c r="A131" s="1" t="s">
        <v>417</v>
      </c>
      <c r="B131" s="1" t="s">
        <v>418</v>
      </c>
      <c r="C131" s="1" t="s">
        <v>419</v>
      </c>
      <c r="D131" s="1">
        <v>2010</v>
      </c>
      <c r="E131" s="6"/>
      <c r="I131" s="3">
        <v>1</v>
      </c>
      <c r="M131" s="1">
        <f t="shared" si="4"/>
        <v>1</v>
      </c>
    </row>
    <row r="132" spans="1:13" x14ac:dyDescent="0.3">
      <c r="A132" s="2" t="s">
        <v>164</v>
      </c>
      <c r="B132" s="2" t="s">
        <v>165</v>
      </c>
      <c r="C132" s="2" t="s">
        <v>132</v>
      </c>
      <c r="D132" s="2">
        <v>2010</v>
      </c>
      <c r="E132" s="6"/>
      <c r="I132" s="3">
        <v>1</v>
      </c>
      <c r="M132" s="1">
        <f t="shared" si="4"/>
        <v>1</v>
      </c>
    </row>
    <row r="133" spans="1:13" x14ac:dyDescent="0.3">
      <c r="A133" s="2" t="s">
        <v>278</v>
      </c>
      <c r="B133" s="2" t="s">
        <v>277</v>
      </c>
      <c r="C133" s="2" t="s">
        <v>279</v>
      </c>
      <c r="D133" s="2">
        <v>2010</v>
      </c>
      <c r="E133" s="6"/>
      <c r="I133" s="3">
        <v>1</v>
      </c>
      <c r="M133" s="1">
        <f t="shared" si="4"/>
        <v>1</v>
      </c>
    </row>
    <row r="134" spans="1:13" x14ac:dyDescent="0.3">
      <c r="A134" s="2" t="s">
        <v>176</v>
      </c>
      <c r="B134" s="2" t="s">
        <v>177</v>
      </c>
      <c r="C134" s="2" t="s">
        <v>109</v>
      </c>
      <c r="D134" s="2">
        <v>2009</v>
      </c>
      <c r="E134" s="6"/>
      <c r="J134" s="3">
        <v>1</v>
      </c>
      <c r="M134" s="1">
        <f t="shared" si="4"/>
        <v>1</v>
      </c>
    </row>
    <row r="135" spans="1:13" x14ac:dyDescent="0.3">
      <c r="A135" s="1" t="s">
        <v>452</v>
      </c>
      <c r="B135" s="1" t="s">
        <v>453</v>
      </c>
      <c r="C135" s="1" t="s">
        <v>454</v>
      </c>
      <c r="D135" s="1">
        <v>2009</v>
      </c>
      <c r="E135" s="6"/>
      <c r="I135" s="3">
        <v>1</v>
      </c>
      <c r="M135" s="1">
        <f t="shared" si="4"/>
        <v>1</v>
      </c>
    </row>
    <row r="136" spans="1:13" x14ac:dyDescent="0.3">
      <c r="A136" s="2" t="s">
        <v>171</v>
      </c>
      <c r="B136" s="2" t="s">
        <v>172</v>
      </c>
      <c r="C136" s="2" t="s">
        <v>173</v>
      </c>
      <c r="D136" s="2">
        <v>2009</v>
      </c>
      <c r="E136" s="6"/>
      <c r="J136" s="3">
        <v>1</v>
      </c>
      <c r="M136" s="1">
        <f t="shared" si="4"/>
        <v>1</v>
      </c>
    </row>
    <row r="137" spans="1:13" x14ac:dyDescent="0.3">
      <c r="A137" s="1" t="s">
        <v>475</v>
      </c>
      <c r="B137" s="1" t="s">
        <v>476</v>
      </c>
      <c r="C137" s="1" t="s">
        <v>477</v>
      </c>
      <c r="D137" s="1">
        <v>2009</v>
      </c>
      <c r="E137" s="6"/>
      <c r="G137" s="3">
        <v>1</v>
      </c>
      <c r="M137" s="1">
        <f t="shared" si="4"/>
        <v>1</v>
      </c>
    </row>
    <row r="138" spans="1:13" x14ac:dyDescent="0.3">
      <c r="A138" s="2" t="s">
        <v>352</v>
      </c>
      <c r="B138" s="2" t="s">
        <v>351</v>
      </c>
      <c r="C138" s="2" t="s">
        <v>353</v>
      </c>
      <c r="D138" s="2">
        <v>2009</v>
      </c>
      <c r="E138" s="6"/>
      <c r="K138" s="3">
        <v>1</v>
      </c>
      <c r="M138" s="1">
        <f t="shared" si="4"/>
        <v>1</v>
      </c>
    </row>
    <row r="139" spans="1:13" x14ac:dyDescent="0.3">
      <c r="A139" s="2" t="s">
        <v>168</v>
      </c>
      <c r="B139" s="2" t="s">
        <v>169</v>
      </c>
      <c r="C139" s="2" t="s">
        <v>170</v>
      </c>
      <c r="D139" s="2">
        <v>2009</v>
      </c>
      <c r="E139" s="6">
        <v>1</v>
      </c>
      <c r="M139" s="1">
        <f t="shared" si="4"/>
        <v>1</v>
      </c>
    </row>
    <row r="140" spans="1:13" x14ac:dyDescent="0.3">
      <c r="A140" s="2" t="s">
        <v>323</v>
      </c>
      <c r="B140" s="2" t="s">
        <v>322</v>
      </c>
      <c r="C140" s="2" t="s">
        <v>267</v>
      </c>
      <c r="D140" s="2">
        <v>2009</v>
      </c>
      <c r="E140" s="6"/>
      <c r="I140" s="3">
        <v>1</v>
      </c>
      <c r="M140" s="1">
        <f t="shared" si="4"/>
        <v>1</v>
      </c>
    </row>
    <row r="141" spans="1:13" x14ac:dyDescent="0.3">
      <c r="A141" s="1" t="s">
        <v>443</v>
      </c>
      <c r="B141" s="1" t="s">
        <v>444</v>
      </c>
      <c r="C141" s="1" t="s">
        <v>445</v>
      </c>
      <c r="D141" s="1">
        <v>2008</v>
      </c>
      <c r="E141" s="6"/>
      <c r="J141" s="3">
        <v>1</v>
      </c>
      <c r="M141" s="1">
        <f t="shared" si="4"/>
        <v>1</v>
      </c>
    </row>
    <row r="142" spans="1:13" x14ac:dyDescent="0.3">
      <c r="A142" s="2" t="s">
        <v>174</v>
      </c>
      <c r="B142" s="2" t="s">
        <v>175</v>
      </c>
      <c r="C142" s="2" t="s">
        <v>9</v>
      </c>
      <c r="D142" s="2">
        <v>2008</v>
      </c>
      <c r="E142" s="6">
        <v>1</v>
      </c>
      <c r="M142" s="1">
        <f t="shared" si="4"/>
        <v>1</v>
      </c>
    </row>
    <row r="143" spans="1:13" x14ac:dyDescent="0.3">
      <c r="A143" s="2" t="s">
        <v>180</v>
      </c>
      <c r="B143" s="2" t="s">
        <v>181</v>
      </c>
      <c r="C143" s="2" t="s">
        <v>45</v>
      </c>
      <c r="D143" s="2">
        <v>2008</v>
      </c>
      <c r="E143" s="6"/>
      <c r="K143" s="3">
        <v>1</v>
      </c>
      <c r="M143" s="1">
        <f t="shared" si="4"/>
        <v>1</v>
      </c>
    </row>
    <row r="144" spans="1:13" x14ac:dyDescent="0.3">
      <c r="A144" s="2" t="s">
        <v>178</v>
      </c>
      <c r="B144" s="2" t="s">
        <v>179</v>
      </c>
      <c r="C144" s="2" t="s">
        <v>170</v>
      </c>
      <c r="D144" s="2">
        <v>2008</v>
      </c>
      <c r="E144" s="6"/>
      <c r="J144" s="3">
        <v>1</v>
      </c>
      <c r="M144" s="1">
        <f t="shared" si="4"/>
        <v>1</v>
      </c>
    </row>
    <row r="145" spans="1:13" x14ac:dyDescent="0.3">
      <c r="A145" s="2" t="s">
        <v>320</v>
      </c>
      <c r="B145" s="2" t="s">
        <v>319</v>
      </c>
      <c r="C145" s="2" t="s">
        <v>321</v>
      </c>
      <c r="D145" s="2">
        <v>2008</v>
      </c>
      <c r="E145" s="6"/>
      <c r="I145" s="3">
        <v>1</v>
      </c>
      <c r="M145" s="1">
        <f t="shared" si="4"/>
        <v>1</v>
      </c>
    </row>
    <row r="146" spans="1:13" x14ac:dyDescent="0.3">
      <c r="A146" s="2" t="s">
        <v>309</v>
      </c>
      <c r="B146" s="2" t="s">
        <v>308</v>
      </c>
      <c r="C146" s="2" t="s">
        <v>260</v>
      </c>
      <c r="D146" s="2">
        <v>2008</v>
      </c>
      <c r="E146" s="6"/>
      <c r="J146" s="3">
        <v>1</v>
      </c>
      <c r="M146" s="1">
        <f t="shared" si="4"/>
        <v>1</v>
      </c>
    </row>
    <row r="147" spans="1:13" x14ac:dyDescent="0.3">
      <c r="A147" s="1" t="s">
        <v>469</v>
      </c>
      <c r="B147" s="1" t="s">
        <v>470</v>
      </c>
      <c r="C147" s="1" t="s">
        <v>471</v>
      </c>
      <c r="D147" s="1">
        <v>2007</v>
      </c>
      <c r="E147" s="6"/>
      <c r="I147" s="3">
        <v>1</v>
      </c>
      <c r="M147" s="1">
        <f t="shared" si="4"/>
        <v>1</v>
      </c>
    </row>
    <row r="148" spans="1:13" x14ac:dyDescent="0.3">
      <c r="A148" s="2" t="s">
        <v>317</v>
      </c>
      <c r="B148" s="2" t="s">
        <v>316</v>
      </c>
      <c r="C148" s="2" t="s">
        <v>318</v>
      </c>
      <c r="D148" s="2">
        <v>2007</v>
      </c>
      <c r="E148" s="6"/>
      <c r="I148" s="3">
        <v>1</v>
      </c>
      <c r="M148" s="1">
        <f t="shared" si="4"/>
        <v>1</v>
      </c>
    </row>
    <row r="149" spans="1:13" x14ac:dyDescent="0.3">
      <c r="A149" s="2" t="s">
        <v>292</v>
      </c>
      <c r="B149" s="2" t="s">
        <v>291</v>
      </c>
      <c r="C149" s="2" t="s">
        <v>241</v>
      </c>
      <c r="D149" s="2">
        <v>2007</v>
      </c>
      <c r="E149" s="6"/>
      <c r="J149" s="3">
        <v>1</v>
      </c>
      <c r="M149" s="1">
        <f t="shared" si="4"/>
        <v>1</v>
      </c>
    </row>
    <row r="150" spans="1:13" x14ac:dyDescent="0.3">
      <c r="A150" s="2" t="s">
        <v>302</v>
      </c>
      <c r="B150" s="2" t="s">
        <v>301</v>
      </c>
      <c r="C150" s="2" t="s">
        <v>303</v>
      </c>
      <c r="D150" s="2">
        <v>2007</v>
      </c>
      <c r="E150" s="6"/>
      <c r="G150" s="3">
        <v>1</v>
      </c>
      <c r="M150" s="1">
        <f t="shared" si="4"/>
        <v>1</v>
      </c>
    </row>
    <row r="151" spans="1:13" x14ac:dyDescent="0.3">
      <c r="A151" s="2" t="s">
        <v>185</v>
      </c>
      <c r="B151" s="2" t="s">
        <v>186</v>
      </c>
      <c r="C151" s="2" t="s">
        <v>45</v>
      </c>
      <c r="D151" s="2">
        <v>2006</v>
      </c>
      <c r="E151" s="6"/>
      <c r="J151" s="3">
        <v>1</v>
      </c>
      <c r="M151" s="1">
        <f t="shared" si="4"/>
        <v>1</v>
      </c>
    </row>
    <row r="152" spans="1:13" x14ac:dyDescent="0.3">
      <c r="A152" s="1" t="s">
        <v>487</v>
      </c>
      <c r="B152" s="1" t="s">
        <v>488</v>
      </c>
      <c r="C152" s="1" t="s">
        <v>489</v>
      </c>
      <c r="D152" s="1">
        <v>2006</v>
      </c>
      <c r="E152" s="6"/>
      <c r="I152" s="3">
        <v>1</v>
      </c>
      <c r="M152" s="1">
        <f t="shared" si="4"/>
        <v>1</v>
      </c>
    </row>
    <row r="153" spans="1:13" x14ac:dyDescent="0.3">
      <c r="A153" s="1" t="s">
        <v>481</v>
      </c>
      <c r="B153" s="1" t="s">
        <v>482</v>
      </c>
      <c r="C153" s="1" t="s">
        <v>483</v>
      </c>
      <c r="D153" s="1">
        <v>2006</v>
      </c>
      <c r="E153" s="6"/>
      <c r="G153" s="3">
        <v>1</v>
      </c>
      <c r="M153" s="1">
        <f t="shared" si="4"/>
        <v>1</v>
      </c>
    </row>
    <row r="154" spans="1:13" x14ac:dyDescent="0.3">
      <c r="A154" s="2" t="s">
        <v>187</v>
      </c>
      <c r="B154" s="2" t="s">
        <v>188</v>
      </c>
      <c r="C154" s="2" t="s">
        <v>42</v>
      </c>
      <c r="D154" s="2">
        <v>2006</v>
      </c>
      <c r="E154" s="6"/>
      <c r="G154" s="3">
        <v>1</v>
      </c>
      <c r="M154" s="1">
        <f t="shared" si="4"/>
        <v>1</v>
      </c>
    </row>
    <row r="155" spans="1:13" x14ac:dyDescent="0.3">
      <c r="A155" s="2" t="s">
        <v>182</v>
      </c>
      <c r="B155" s="2" t="s">
        <v>183</v>
      </c>
      <c r="C155" s="2" t="s">
        <v>184</v>
      </c>
      <c r="D155" s="2">
        <v>2006</v>
      </c>
      <c r="E155" s="6"/>
      <c r="L155" s="3">
        <v>1</v>
      </c>
      <c r="M155" s="1">
        <f t="shared" si="4"/>
        <v>1</v>
      </c>
    </row>
    <row r="156" spans="1:13" x14ac:dyDescent="0.3">
      <c r="A156" s="2" t="s">
        <v>192</v>
      </c>
      <c r="B156" s="2" t="s">
        <v>193</v>
      </c>
      <c r="C156" s="2" t="s">
        <v>33</v>
      </c>
      <c r="D156" s="2">
        <v>2005</v>
      </c>
      <c r="E156" s="6"/>
      <c r="J156" s="3">
        <v>1</v>
      </c>
      <c r="M156" s="1">
        <f t="shared" si="4"/>
        <v>1</v>
      </c>
    </row>
    <row r="157" spans="1:13" x14ac:dyDescent="0.3">
      <c r="A157" s="2" t="s">
        <v>189</v>
      </c>
      <c r="B157" s="2" t="s">
        <v>190</v>
      </c>
      <c r="C157" s="2" t="s">
        <v>191</v>
      </c>
      <c r="D157" s="2">
        <v>2005</v>
      </c>
      <c r="E157" s="6"/>
      <c r="I157" s="3">
        <v>1</v>
      </c>
      <c r="M157" s="1">
        <f t="shared" si="4"/>
        <v>1</v>
      </c>
    </row>
    <row r="158" spans="1:13" x14ac:dyDescent="0.3">
      <c r="A158" s="2" t="s">
        <v>194</v>
      </c>
      <c r="B158" s="2" t="s">
        <v>195</v>
      </c>
      <c r="C158" s="2" t="s">
        <v>196</v>
      </c>
      <c r="D158" s="2">
        <v>2005</v>
      </c>
      <c r="E158" s="6"/>
      <c r="I158" s="3">
        <v>1</v>
      </c>
      <c r="M158" s="1">
        <f t="shared" si="4"/>
        <v>1</v>
      </c>
    </row>
    <row r="159" spans="1:13" x14ac:dyDescent="0.3">
      <c r="A159" s="2" t="s">
        <v>197</v>
      </c>
      <c r="B159" s="2" t="s">
        <v>198</v>
      </c>
      <c r="C159" s="2" t="s">
        <v>51</v>
      </c>
      <c r="D159" s="2">
        <v>2005</v>
      </c>
      <c r="E159" s="6"/>
      <c r="I159" s="3">
        <v>1</v>
      </c>
      <c r="M159" s="1">
        <f t="shared" si="4"/>
        <v>1</v>
      </c>
    </row>
    <row r="160" spans="1:13" x14ac:dyDescent="0.3">
      <c r="A160" s="2" t="s">
        <v>199</v>
      </c>
      <c r="B160" s="2" t="s">
        <v>200</v>
      </c>
      <c r="C160" s="2" t="s">
        <v>109</v>
      </c>
      <c r="D160" s="2">
        <v>2004</v>
      </c>
      <c r="E160" s="6"/>
      <c r="J160" s="3">
        <v>1</v>
      </c>
      <c r="M160" s="1">
        <f t="shared" si="4"/>
        <v>1</v>
      </c>
    </row>
    <row r="161" spans="1:13" x14ac:dyDescent="0.3">
      <c r="A161" s="2" t="s">
        <v>294</v>
      </c>
      <c r="B161" s="2" t="s">
        <v>293</v>
      </c>
      <c r="C161" s="2" t="s">
        <v>225</v>
      </c>
      <c r="D161" s="2">
        <v>2004</v>
      </c>
      <c r="E161" s="6"/>
      <c r="I161" s="3">
        <v>1</v>
      </c>
      <c r="M161" s="1">
        <f t="shared" si="4"/>
        <v>1</v>
      </c>
    </row>
    <row r="162" spans="1:13" x14ac:dyDescent="0.3">
      <c r="A162" s="2" t="s">
        <v>222</v>
      </c>
      <c r="B162" s="2" t="s">
        <v>221</v>
      </c>
      <c r="C162" s="2" t="s">
        <v>223</v>
      </c>
      <c r="D162" s="2">
        <v>2004</v>
      </c>
      <c r="E162" s="6"/>
      <c r="I162" s="3">
        <v>1</v>
      </c>
      <c r="M162" s="1">
        <f t="shared" ref="M162:M193" si="5">SUM(E162:L162)</f>
        <v>1</v>
      </c>
    </row>
    <row r="163" spans="1:13" x14ac:dyDescent="0.3">
      <c r="A163" s="2" t="s">
        <v>201</v>
      </c>
      <c r="B163" s="2" t="s">
        <v>202</v>
      </c>
      <c r="C163" s="2" t="s">
        <v>45</v>
      </c>
      <c r="D163" s="2">
        <v>2004</v>
      </c>
      <c r="E163" s="6"/>
      <c r="J163" s="3">
        <v>1</v>
      </c>
      <c r="M163" s="1">
        <f t="shared" si="5"/>
        <v>1</v>
      </c>
    </row>
    <row r="164" spans="1:13" x14ac:dyDescent="0.3">
      <c r="A164" s="1" t="s">
        <v>408</v>
      </c>
      <c r="B164" s="1" t="s">
        <v>409</v>
      </c>
      <c r="C164" s="1" t="s">
        <v>410</v>
      </c>
      <c r="D164" s="1">
        <v>2003</v>
      </c>
      <c r="E164" s="6"/>
      <c r="G164" s="3">
        <v>1</v>
      </c>
      <c r="M164" s="1">
        <f t="shared" si="5"/>
        <v>1</v>
      </c>
    </row>
    <row r="165" spans="1:13" x14ac:dyDescent="0.3">
      <c r="A165" s="1" t="s">
        <v>424</v>
      </c>
      <c r="B165" s="1" t="s">
        <v>425</v>
      </c>
      <c r="C165" s="1" t="s">
        <v>426</v>
      </c>
      <c r="D165" s="1">
        <v>2003</v>
      </c>
      <c r="E165" s="6"/>
      <c r="I165" s="3">
        <v>1</v>
      </c>
      <c r="M165" s="1">
        <f t="shared" si="5"/>
        <v>1</v>
      </c>
    </row>
    <row r="166" spans="1:13" x14ac:dyDescent="0.3">
      <c r="A166" s="2" t="s">
        <v>206</v>
      </c>
      <c r="B166" s="2" t="s">
        <v>207</v>
      </c>
      <c r="C166" s="2" t="s">
        <v>208</v>
      </c>
      <c r="D166" s="2">
        <v>2003</v>
      </c>
      <c r="E166" s="6">
        <v>1</v>
      </c>
      <c r="M166" s="1">
        <f t="shared" si="5"/>
        <v>1</v>
      </c>
    </row>
    <row r="167" spans="1:13" x14ac:dyDescent="0.3">
      <c r="A167" s="2" t="s">
        <v>203</v>
      </c>
      <c r="B167" s="2" t="s">
        <v>204</v>
      </c>
      <c r="C167" s="2" t="s">
        <v>205</v>
      </c>
      <c r="D167" s="2">
        <v>2003</v>
      </c>
      <c r="E167" s="6"/>
      <c r="J167" s="3">
        <v>1</v>
      </c>
      <c r="M167" s="1">
        <f t="shared" si="5"/>
        <v>1</v>
      </c>
    </row>
    <row r="168" spans="1:13" x14ac:dyDescent="0.3">
      <c r="A168" s="2" t="s">
        <v>212</v>
      </c>
      <c r="B168" s="2" t="s">
        <v>213</v>
      </c>
      <c r="C168" s="2" t="s">
        <v>18</v>
      </c>
      <c r="D168" s="2">
        <v>2002</v>
      </c>
      <c r="E168" s="6"/>
      <c r="I168" s="3">
        <v>1</v>
      </c>
      <c r="M168" s="1">
        <f t="shared" si="5"/>
        <v>1</v>
      </c>
    </row>
    <row r="169" spans="1:13" x14ac:dyDescent="0.3">
      <c r="A169" s="2" t="s">
        <v>258</v>
      </c>
      <c r="B169" s="2" t="s">
        <v>257</v>
      </c>
      <c r="C169" s="2" t="s">
        <v>259</v>
      </c>
      <c r="D169" s="2">
        <v>2002</v>
      </c>
      <c r="E169" s="6"/>
      <c r="K169" s="3">
        <v>1</v>
      </c>
      <c r="M169" s="1">
        <f t="shared" si="5"/>
        <v>1</v>
      </c>
    </row>
    <row r="170" spans="1:13" x14ac:dyDescent="0.3">
      <c r="A170" s="2" t="s">
        <v>209</v>
      </c>
      <c r="B170" s="2" t="s">
        <v>210</v>
      </c>
      <c r="C170" s="2" t="s">
        <v>211</v>
      </c>
      <c r="D170" s="2">
        <v>2002</v>
      </c>
      <c r="E170" s="6"/>
      <c r="J170" s="3">
        <v>1</v>
      </c>
      <c r="M170" s="1">
        <f t="shared" si="5"/>
        <v>1</v>
      </c>
    </row>
    <row r="171" spans="1:13" x14ac:dyDescent="0.3">
      <c r="A171" s="2" t="s">
        <v>252</v>
      </c>
      <c r="B171" s="2" t="s">
        <v>251</v>
      </c>
      <c r="C171" s="2" t="s">
        <v>253</v>
      </c>
      <c r="D171" s="2">
        <v>2002</v>
      </c>
      <c r="E171" s="6"/>
      <c r="K171" s="3">
        <v>1</v>
      </c>
      <c r="M171" s="1">
        <f t="shared" si="5"/>
        <v>1</v>
      </c>
    </row>
    <row r="172" spans="1:13" x14ac:dyDescent="0.3">
      <c r="A172" s="2" t="s">
        <v>214</v>
      </c>
      <c r="B172" s="2" t="s">
        <v>215</v>
      </c>
      <c r="C172" s="2" t="s">
        <v>45</v>
      </c>
      <c r="D172" s="2">
        <v>2001</v>
      </c>
      <c r="E172" s="6"/>
      <c r="K172" s="3">
        <v>1</v>
      </c>
      <c r="M172" s="1">
        <f t="shared" si="5"/>
        <v>1</v>
      </c>
    </row>
    <row r="173" spans="1:13" x14ac:dyDescent="0.3">
      <c r="A173" s="2" t="s">
        <v>297</v>
      </c>
      <c r="B173" s="2" t="s">
        <v>296</v>
      </c>
      <c r="C173" s="2" t="s">
        <v>225</v>
      </c>
      <c r="D173" s="2">
        <v>2001</v>
      </c>
      <c r="E173" s="6"/>
      <c r="I173" s="3">
        <v>1</v>
      </c>
      <c r="M173" s="1">
        <f t="shared" si="5"/>
        <v>1</v>
      </c>
    </row>
    <row r="174" spans="1:13" x14ac:dyDescent="0.3">
      <c r="A174" s="2" t="s">
        <v>367</v>
      </c>
      <c r="B174" s="2" t="s">
        <v>366</v>
      </c>
      <c r="C174" s="2" t="s">
        <v>368</v>
      </c>
      <c r="D174" s="2">
        <v>2001</v>
      </c>
      <c r="E174" s="6"/>
      <c r="I174" s="3">
        <v>1</v>
      </c>
      <c r="M174" s="1">
        <f t="shared" si="5"/>
        <v>1</v>
      </c>
    </row>
    <row r="175" spans="1:13" x14ac:dyDescent="0.3">
      <c r="A175" s="2" t="s">
        <v>341</v>
      </c>
      <c r="B175" s="2" t="s">
        <v>340</v>
      </c>
      <c r="C175" s="2" t="s">
        <v>225</v>
      </c>
      <c r="D175" s="2">
        <v>2001</v>
      </c>
      <c r="E175" s="6"/>
      <c r="L175" s="3">
        <v>1</v>
      </c>
      <c r="M175" s="1">
        <f t="shared" si="5"/>
        <v>1</v>
      </c>
    </row>
    <row r="176" spans="1:13" x14ac:dyDescent="0.3">
      <c r="A176" s="2" t="s">
        <v>328</v>
      </c>
      <c r="B176" s="2" t="s">
        <v>327</v>
      </c>
      <c r="C176" s="2" t="s">
        <v>329</v>
      </c>
      <c r="D176" s="2">
        <v>2001</v>
      </c>
      <c r="E176" s="6"/>
      <c r="K176" s="3">
        <v>1</v>
      </c>
      <c r="M176" s="1">
        <f t="shared" si="5"/>
        <v>1</v>
      </c>
    </row>
    <row r="177" spans="1:13" x14ac:dyDescent="0.3">
      <c r="A177" s="2" t="s">
        <v>216</v>
      </c>
      <c r="B177" s="2" t="s">
        <v>217</v>
      </c>
      <c r="C177" s="2" t="s">
        <v>218</v>
      </c>
      <c r="D177" s="2">
        <v>1998</v>
      </c>
      <c r="E177" s="6"/>
      <c r="H177" s="3">
        <v>1</v>
      </c>
      <c r="M177" s="1">
        <f t="shared" si="5"/>
        <v>1</v>
      </c>
    </row>
    <row r="178" spans="1:13" x14ac:dyDescent="0.3">
      <c r="A178" s="2" t="s">
        <v>219</v>
      </c>
      <c r="B178" s="2" t="s">
        <v>220</v>
      </c>
      <c r="C178" s="2" t="s">
        <v>218</v>
      </c>
      <c r="D178" s="2">
        <v>1984</v>
      </c>
      <c r="E178" s="6"/>
      <c r="H178" s="3">
        <v>1</v>
      </c>
      <c r="M178" s="1">
        <f t="shared" si="5"/>
        <v>1</v>
      </c>
    </row>
    <row r="179" spans="1:13" x14ac:dyDescent="0.3">
      <c r="F179" s="4">
        <f>SUM(F2:F178)</f>
        <v>6</v>
      </c>
      <c r="G179" s="4">
        <f t="shared" ref="G179:M179" si="6">SUM(G2:G178)</f>
        <v>17</v>
      </c>
      <c r="H179" s="4">
        <f t="shared" si="6"/>
        <v>8</v>
      </c>
      <c r="I179" s="4">
        <f t="shared" si="6"/>
        <v>61</v>
      </c>
      <c r="J179" s="4">
        <f t="shared" si="6"/>
        <v>46</v>
      </c>
      <c r="K179" s="4">
        <f t="shared" si="6"/>
        <v>22</v>
      </c>
      <c r="L179" s="4">
        <f t="shared" si="6"/>
        <v>4</v>
      </c>
      <c r="M179" s="4">
        <f t="shared" si="6"/>
        <v>177</v>
      </c>
    </row>
  </sheetData>
  <sortState ref="A2:M144">
    <sortCondition descending="1" ref="D2:D143"/>
    <sortCondition ref="B2:B143"/>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ot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zlin</dc:creator>
  <cp:lastModifiedBy>LinChia-Shu</cp:lastModifiedBy>
  <dcterms:created xsi:type="dcterms:W3CDTF">2025-01-26T11:18:36Z</dcterms:created>
  <dcterms:modified xsi:type="dcterms:W3CDTF">2025-03-17T07:29:51Z</dcterms:modified>
</cp:coreProperties>
</file>